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lucas3\Box Sync\Lauren's shared data - Daniel\BSHManuscript_2024\BSH Paper Figures\"/>
    </mc:Choice>
  </mc:AlternateContent>
  <xr:revisionPtr revIDLastSave="0" documentId="13_ncr:1_{A8AA452C-B98A-47BC-BD6E-E05ED3A62225}" xr6:coauthVersionLast="47" xr6:coauthVersionMax="47" xr10:uidLastSave="{00000000-0000-0000-0000-000000000000}"/>
  <bookViews>
    <workbookView xWindow="-26640" yWindow="0" windowWidth="25875" windowHeight="15600" activeTab="3" xr2:uid="{54DEDC7D-DB87-4EBE-BECF-8037E84B7004}"/>
  </bookViews>
  <sheets>
    <sheet name="Fig1RawData_100uM" sheetId="2" r:id="rId1"/>
    <sheet name="Fig1RawData_500uM" sheetId="3" r:id="rId2"/>
    <sheet name="Fig2RawData_100uM" sheetId="4" r:id="rId3"/>
    <sheet name="SuppFig3RawData_500uM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1" uniqueCount="142">
  <si>
    <t>TCA</t>
  </si>
  <si>
    <t>TCDCA</t>
  </si>
  <si>
    <t>TDCA</t>
  </si>
  <si>
    <t>GCA</t>
  </si>
  <si>
    <t>GCDCA</t>
  </si>
  <si>
    <t>CA</t>
  </si>
  <si>
    <t>CDCA</t>
  </si>
  <si>
    <t>DCA</t>
  </si>
  <si>
    <t>7-oxoLCA</t>
  </si>
  <si>
    <t>7-oxoDCA</t>
  </si>
  <si>
    <t>3-oxo-CDCA</t>
  </si>
  <si>
    <t>3-oxo-DCA</t>
  </si>
  <si>
    <t>3-oxoCA</t>
  </si>
  <si>
    <t>12-oxoLCA</t>
  </si>
  <si>
    <t>12-oxo-CDCA</t>
  </si>
  <si>
    <t>HDCA</t>
  </si>
  <si>
    <t>b-MCA</t>
  </si>
  <si>
    <t>TUDCA</t>
  </si>
  <si>
    <t>THDCA</t>
  </si>
  <si>
    <t>G-7-oxoLCA</t>
  </si>
  <si>
    <t>G-7-oxoDCA</t>
  </si>
  <si>
    <t>T-7-oxoLCA</t>
  </si>
  <si>
    <t>T-7-oxoDCA</t>
  </si>
  <si>
    <t>G-3-oxoCDCA</t>
  </si>
  <si>
    <t>G-3-oxoCA</t>
  </si>
  <si>
    <t>Limosilactobacillus reuteri</t>
  </si>
  <si>
    <t>Edwardsiella tarda</t>
  </si>
  <si>
    <t>Providencia stuartii R4-81</t>
  </si>
  <si>
    <t>Providencia rettgeri</t>
  </si>
  <si>
    <t>Proteus penneri</t>
  </si>
  <si>
    <t>Proteus mirabilis</t>
  </si>
  <si>
    <t>Enterobacter cancerogenus</t>
  </si>
  <si>
    <t>Citrobacter youngae</t>
  </si>
  <si>
    <t>Escherichia fergusonii</t>
  </si>
  <si>
    <t>Fusobacterium varium</t>
  </si>
  <si>
    <t>Ligilactobacillus ruminis</t>
  </si>
  <si>
    <t>Megamonas funiformis</t>
  </si>
  <si>
    <t>Anaerococcus hydrogenalis</t>
  </si>
  <si>
    <t>Mitsuokella multacida</t>
  </si>
  <si>
    <t>Turicibacter sanguinis</t>
  </si>
  <si>
    <t>Streptococcus anginosis</t>
  </si>
  <si>
    <t>Streptococcus infantarius</t>
  </si>
  <si>
    <t>Enterococcus lactis</t>
  </si>
  <si>
    <t>Enterococcus faecium</t>
  </si>
  <si>
    <t>Holdemania filiformis</t>
  </si>
  <si>
    <t>Bifidobacterium angulatum</t>
  </si>
  <si>
    <t>Bifidobacterium adolescentis</t>
  </si>
  <si>
    <t>Bifidobacterium pseudocatenulatum</t>
  </si>
  <si>
    <t>Bifidobacterium dentium</t>
  </si>
  <si>
    <t>Bifidobacterium bifidum</t>
  </si>
  <si>
    <t>Collinsella aerofaciens</t>
  </si>
  <si>
    <t>Collinsella stercoris</t>
  </si>
  <si>
    <t>Collinsella intestinalis</t>
  </si>
  <si>
    <t>Erysipelatoclostridium ramosum</t>
  </si>
  <si>
    <t>Lachnoclostridium bolteae</t>
  </si>
  <si>
    <t>Holdemanella biformis</t>
  </si>
  <si>
    <t>Hungatella hathewayi</t>
  </si>
  <si>
    <t>Subdoligranulum variabile</t>
  </si>
  <si>
    <t>Flavonifractor plautii</t>
  </si>
  <si>
    <t>Roseburia intestinalis</t>
  </si>
  <si>
    <t>Eubacterium eligens</t>
  </si>
  <si>
    <t>Clostridium leptum</t>
  </si>
  <si>
    <t>Clostridium sporogenes</t>
  </si>
  <si>
    <t>Mediterraneibacter lactaris</t>
  </si>
  <si>
    <t>Ruminococcus gnavus GM2/1</t>
  </si>
  <si>
    <t>Blautia luti</t>
  </si>
  <si>
    <t>Dorea longicatena</t>
  </si>
  <si>
    <t>Catenibacillus scindens CG19-1</t>
  </si>
  <si>
    <t>Eisenbergella tayi</t>
  </si>
  <si>
    <t>Lachnoclostridium hylemonae</t>
  </si>
  <si>
    <t>Dorea formicigenerans</t>
  </si>
  <si>
    <t>Eubacterium ramulus</t>
  </si>
  <si>
    <t>Anaerobutyricum soehngenii</t>
  </si>
  <si>
    <t>Blautia hydrogenotrophica</t>
  </si>
  <si>
    <t>Marvinbryantia formatexigens</t>
  </si>
  <si>
    <t>Coprococcus comes</t>
  </si>
  <si>
    <t>Tyzzerella nexilis</t>
  </si>
  <si>
    <t>Lachnoclostridium scindens</t>
  </si>
  <si>
    <t>Blautia hansenii</t>
  </si>
  <si>
    <t>Eubacterium rectale</t>
  </si>
  <si>
    <t>Ruminococcus torques</t>
  </si>
  <si>
    <t>Victivallis vadensis</t>
  </si>
  <si>
    <t>Akkermansia muciniphila BAA-835</t>
  </si>
  <si>
    <t>Alistipes indistinctus</t>
  </si>
  <si>
    <t>Parabacteroides distasonis</t>
  </si>
  <si>
    <t>Parabacteroides johnsonii</t>
  </si>
  <si>
    <t>Parabacteroides merdae</t>
  </si>
  <si>
    <t>Bacteroides vulgatus</t>
  </si>
  <si>
    <t>Bacteroides coprophilus</t>
  </si>
  <si>
    <t>Bacteroides dorei</t>
  </si>
  <si>
    <t>Bacteroides plebeius</t>
  </si>
  <si>
    <t>Bacteroides finegoldii</t>
  </si>
  <si>
    <t>Bacteroides stercoris</t>
  </si>
  <si>
    <t>Bacteroides intestinalis</t>
  </si>
  <si>
    <t>Bacteroides uniformis</t>
  </si>
  <si>
    <t>Bacteroides caccae</t>
  </si>
  <si>
    <t>Bacteroides ovatus</t>
  </si>
  <si>
    <t>Bacteroides cellulosilyticus</t>
  </si>
  <si>
    <t>Bacteroides thetaiotaomicron VPI-5482</t>
  </si>
  <si>
    <t>Bacteroides xylanisolvens</t>
  </si>
  <si>
    <t>Bacteroides thetaiotaomicron 3731</t>
  </si>
  <si>
    <t>CA-Alanine</t>
  </si>
  <si>
    <t>CA-Arginine</t>
  </si>
  <si>
    <t>CA-Glutamate</t>
  </si>
  <si>
    <t>CA-Glutamine</t>
  </si>
  <si>
    <t>CA-Leucine/Isoleucine</t>
  </si>
  <si>
    <t>CA-Lysine</t>
  </si>
  <si>
    <t>CA-Methionine</t>
  </si>
  <si>
    <t>CA-Phenylalanine</t>
  </si>
  <si>
    <t>CA-Serine</t>
  </si>
  <si>
    <t>CA-Tryptophan</t>
  </si>
  <si>
    <t>CA-Tyrosine</t>
  </si>
  <si>
    <t>CDCA-Alanine</t>
  </si>
  <si>
    <t>CDCA-Arginine</t>
  </si>
  <si>
    <t>CDCA-Aspartate</t>
  </si>
  <si>
    <t>CDCA-Glutamate</t>
  </si>
  <si>
    <t>CDCA-Glutamine</t>
  </si>
  <si>
    <t>CDCA-Histidine</t>
  </si>
  <si>
    <t>CDCA-Leucine/Isoleucine</t>
  </si>
  <si>
    <t>CDCA-Lysine</t>
  </si>
  <si>
    <t>CDCA-Methionine</t>
  </si>
  <si>
    <t>CDCA-Phenylalanine</t>
  </si>
  <si>
    <t>CDCA-Serine</t>
  </si>
  <si>
    <t>CDCA-Tryptophan</t>
  </si>
  <si>
    <t>CDCA-Tyrosine</t>
  </si>
  <si>
    <t>CDCA-Valine - L or R</t>
  </si>
  <si>
    <t>DCA-Alanine</t>
  </si>
  <si>
    <t>DCA-Arginine</t>
  </si>
  <si>
    <t>DCA-Histidine</t>
  </si>
  <si>
    <t>DCA-Glutamate</t>
  </si>
  <si>
    <t>DCA-Glutamine</t>
  </si>
  <si>
    <t>DCA-Leucine/Isoleucine</t>
  </si>
  <si>
    <t>DCA-Lysine</t>
  </si>
  <si>
    <t>DCA-Methionine</t>
  </si>
  <si>
    <t>DCA-Phenylalanine</t>
  </si>
  <si>
    <t>DCA-Serine</t>
  </si>
  <si>
    <t>DCA-Tryptophan</t>
  </si>
  <si>
    <t>Clostridium symbiosum</t>
  </si>
  <si>
    <r>
      <t xml:space="preserve">Raw data for 100 </t>
    </r>
    <r>
      <rPr>
        <b/>
        <sz val="10"/>
        <color theme="1"/>
        <rFont val="Aptos Narrow"/>
        <family val="2"/>
      </rPr>
      <t>μ</t>
    </r>
    <r>
      <rPr>
        <b/>
        <sz val="10"/>
        <color theme="1"/>
        <rFont val="Arial"/>
        <family val="2"/>
      </rPr>
      <t xml:space="preserve">M heat map in Figure 1. Individual data shown for duplicates in adjacent columns, quantified as μM concentrations. </t>
    </r>
  </si>
  <si>
    <r>
      <t xml:space="preserve">Raw data for 500 </t>
    </r>
    <r>
      <rPr>
        <b/>
        <sz val="10"/>
        <color theme="1"/>
        <rFont val="Aptos Narrow"/>
        <family val="2"/>
      </rPr>
      <t>μ</t>
    </r>
    <r>
      <rPr>
        <b/>
        <sz val="10"/>
        <color theme="1"/>
        <rFont val="Arial"/>
        <family val="2"/>
      </rPr>
      <t xml:space="preserve">M heat map in Figure 1. Individual data shown for duplicates in adjacent columns, quantified as μM concentrations. </t>
    </r>
  </si>
  <si>
    <r>
      <t xml:space="preserve">Raw data for 100 </t>
    </r>
    <r>
      <rPr>
        <b/>
        <sz val="10"/>
        <color theme="1"/>
        <rFont val="Aptos Narrow"/>
        <family val="2"/>
      </rPr>
      <t>μ</t>
    </r>
    <r>
      <rPr>
        <b/>
        <sz val="10"/>
        <color theme="1"/>
        <rFont val="Arial"/>
        <family val="2"/>
      </rPr>
      <t xml:space="preserve">M heat map in Figure 2. Individual data shown for duplicates in adjacent columns, presented as raw signal. </t>
    </r>
  </si>
  <si>
    <r>
      <t xml:space="preserve">Raw data for 500 </t>
    </r>
    <r>
      <rPr>
        <b/>
        <sz val="10"/>
        <color theme="1"/>
        <rFont val="Aptos Narrow"/>
        <family val="2"/>
      </rPr>
      <t>μ</t>
    </r>
    <r>
      <rPr>
        <b/>
        <sz val="10"/>
        <color theme="1"/>
        <rFont val="Arial"/>
        <family val="2"/>
      </rPr>
      <t xml:space="preserve">M heat map in Supplementary Figure 3. Individual data shown for duplicates in adjacent columns, presented as raw signal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2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2" fillId="0" borderId="1" xfId="0" applyNumberFormat="1" applyFont="1" applyBorder="1"/>
    <xf numFmtId="11" fontId="2" fillId="0" borderId="1" xfId="0" applyNumberFormat="1" applyFont="1" applyBorder="1"/>
    <xf numFmtId="2" fontId="3" fillId="0" borderId="1" xfId="0" applyNumberFormat="1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EDB23-4274-4008-9C00-1F4BBABF54A8}">
  <dimension ref="A1:AY79"/>
  <sheetViews>
    <sheetView zoomScale="96" zoomScaleNormal="96" workbookViewId="0">
      <selection sqref="A1:XFD1"/>
    </sheetView>
  </sheetViews>
  <sheetFormatPr defaultRowHeight="15" x14ac:dyDescent="0.25"/>
  <cols>
    <col min="1" max="1" width="36" style="1" bestFit="1" customWidth="1"/>
    <col min="2" max="51" width="13" style="1" customWidth="1"/>
    <col min="52" max="16384" width="9.140625" style="1"/>
  </cols>
  <sheetData>
    <row r="1" spans="1:51" x14ac:dyDescent="0.25">
      <c r="A1" s="6" t="s">
        <v>13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</row>
    <row r="2" spans="1:51" x14ac:dyDescent="0.25">
      <c r="A2" s="4"/>
      <c r="B2" s="4" t="s">
        <v>0</v>
      </c>
      <c r="C2" s="4" t="s">
        <v>0</v>
      </c>
      <c r="D2" s="4" t="s">
        <v>1</v>
      </c>
      <c r="E2" s="4" t="s">
        <v>1</v>
      </c>
      <c r="F2" s="4" t="s">
        <v>2</v>
      </c>
      <c r="G2" s="4" t="s">
        <v>2</v>
      </c>
      <c r="H2" s="4" t="s">
        <v>3</v>
      </c>
      <c r="I2" s="4" t="s">
        <v>3</v>
      </c>
      <c r="J2" s="4" t="s">
        <v>4</v>
      </c>
      <c r="K2" s="4" t="s">
        <v>4</v>
      </c>
      <c r="L2" s="4" t="s">
        <v>5</v>
      </c>
      <c r="M2" s="4" t="s">
        <v>5</v>
      </c>
      <c r="N2" s="4" t="s">
        <v>6</v>
      </c>
      <c r="O2" s="4" t="s">
        <v>6</v>
      </c>
      <c r="P2" s="4" t="s">
        <v>7</v>
      </c>
      <c r="Q2" s="4" t="s">
        <v>7</v>
      </c>
      <c r="R2" s="4" t="s">
        <v>8</v>
      </c>
      <c r="S2" s="4" t="s">
        <v>8</v>
      </c>
      <c r="T2" s="4" t="s">
        <v>9</v>
      </c>
      <c r="U2" s="4" t="s">
        <v>9</v>
      </c>
      <c r="V2" s="4" t="s">
        <v>10</v>
      </c>
      <c r="W2" s="4" t="s">
        <v>10</v>
      </c>
      <c r="X2" s="4" t="s">
        <v>11</v>
      </c>
      <c r="Y2" s="4" t="s">
        <v>11</v>
      </c>
      <c r="Z2" s="4" t="s">
        <v>12</v>
      </c>
      <c r="AA2" s="4" t="s">
        <v>12</v>
      </c>
      <c r="AB2" s="4" t="s">
        <v>13</v>
      </c>
      <c r="AC2" s="4" t="s">
        <v>13</v>
      </c>
      <c r="AD2" s="4" t="s">
        <v>14</v>
      </c>
      <c r="AE2" s="4" t="s">
        <v>14</v>
      </c>
      <c r="AF2" s="4" t="s">
        <v>15</v>
      </c>
      <c r="AG2" s="4" t="s">
        <v>15</v>
      </c>
      <c r="AH2" s="4" t="s">
        <v>16</v>
      </c>
      <c r="AI2" s="4" t="s">
        <v>16</v>
      </c>
      <c r="AJ2" s="4" t="s">
        <v>17</v>
      </c>
      <c r="AK2" s="4" t="s">
        <v>17</v>
      </c>
      <c r="AL2" s="4" t="s">
        <v>18</v>
      </c>
      <c r="AM2" s="4" t="s">
        <v>18</v>
      </c>
      <c r="AN2" s="4" t="s">
        <v>19</v>
      </c>
      <c r="AO2" s="4" t="s">
        <v>19</v>
      </c>
      <c r="AP2" s="4" t="s">
        <v>20</v>
      </c>
      <c r="AQ2" s="4" t="s">
        <v>20</v>
      </c>
      <c r="AR2" s="4" t="s">
        <v>21</v>
      </c>
      <c r="AS2" s="4" t="s">
        <v>21</v>
      </c>
      <c r="AT2" s="4" t="s">
        <v>22</v>
      </c>
      <c r="AU2" s="4" t="s">
        <v>22</v>
      </c>
      <c r="AV2" s="4" t="s">
        <v>23</v>
      </c>
      <c r="AW2" s="4" t="s">
        <v>23</v>
      </c>
      <c r="AX2" s="4" t="s">
        <v>24</v>
      </c>
      <c r="AY2" s="4" t="s">
        <v>24</v>
      </c>
    </row>
    <row r="3" spans="1:51" x14ac:dyDescent="0.25">
      <c r="A3" s="4" t="s">
        <v>25</v>
      </c>
      <c r="B3" s="4">
        <v>15.053526099999999</v>
      </c>
      <c r="C3" s="4">
        <v>15.15005</v>
      </c>
      <c r="D3" s="4">
        <v>8.0551290000000009</v>
      </c>
      <c r="E3" s="4">
        <v>7.5025893000000003</v>
      </c>
      <c r="F3" s="4">
        <v>11.85492</v>
      </c>
      <c r="G3" s="4">
        <v>11.340619999999999</v>
      </c>
      <c r="H3" s="4">
        <v>0.74492100000000006</v>
      </c>
      <c r="I3" s="4">
        <v>0.67987299999999995</v>
      </c>
      <c r="J3" s="4">
        <v>3.1387999999999999E-2</v>
      </c>
      <c r="K3" s="4">
        <v>3.0116E-2</v>
      </c>
      <c r="L3" s="4">
        <v>19.966170000000002</v>
      </c>
      <c r="M3" s="4">
        <v>19.990010000000002</v>
      </c>
      <c r="N3" s="4">
        <v>35.293889999999998</v>
      </c>
      <c r="O3" s="4">
        <v>35.872140000000002</v>
      </c>
      <c r="P3" s="4">
        <v>8.9946959999999994</v>
      </c>
      <c r="Q3" s="4">
        <v>9.4299289999999996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0</v>
      </c>
      <c r="AO3" s="4">
        <v>0</v>
      </c>
      <c r="AP3" s="4">
        <v>0</v>
      </c>
      <c r="AQ3" s="4">
        <v>0</v>
      </c>
      <c r="AR3" s="4">
        <v>5.3569999999999998E-3</v>
      </c>
      <c r="AS3" s="4">
        <v>4.6759999999999996E-3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</row>
    <row r="4" spans="1:51" x14ac:dyDescent="0.25">
      <c r="A4" s="4" t="s">
        <v>26</v>
      </c>
      <c r="B4" s="4">
        <v>18.348085080000001</v>
      </c>
      <c r="C4" s="4">
        <v>18.166889999999999</v>
      </c>
      <c r="D4" s="4">
        <v>19.017099999999999</v>
      </c>
      <c r="E4" s="4">
        <v>19.431761999999999</v>
      </c>
      <c r="F4" s="4">
        <v>15.496549999999999</v>
      </c>
      <c r="G4" s="4">
        <v>15.586639999999999</v>
      </c>
      <c r="H4" s="4">
        <v>17.74248</v>
      </c>
      <c r="I4" s="4">
        <v>17.659410000000001</v>
      </c>
      <c r="J4" s="4">
        <v>21.015280000000001</v>
      </c>
      <c r="K4" s="4">
        <v>20.93712</v>
      </c>
      <c r="L4" s="4">
        <v>0.47682600000000003</v>
      </c>
      <c r="M4" s="4">
        <v>0.46650999999999998</v>
      </c>
      <c r="N4" s="4">
        <v>4.0728739999999997</v>
      </c>
      <c r="O4" s="4">
        <v>4.0324049999999998</v>
      </c>
      <c r="P4" s="4">
        <v>3.8159800000000001</v>
      </c>
      <c r="Q4" s="4">
        <v>3.7056209999999998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8.9130000000000008E-3</v>
      </c>
      <c r="AO4" s="4">
        <v>9.8270000000000007E-3</v>
      </c>
      <c r="AP4" s="4">
        <v>5.9040000000000004E-3</v>
      </c>
      <c r="AQ4" s="4">
        <v>3.8140000000000001E-3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</row>
    <row r="5" spans="1:51" x14ac:dyDescent="0.25">
      <c r="A5" s="4" t="s">
        <v>27</v>
      </c>
      <c r="B5" s="4">
        <v>18.434867709999999</v>
      </c>
      <c r="C5" s="4">
        <v>18.00329</v>
      </c>
      <c r="D5" s="4">
        <v>20.883579999999998</v>
      </c>
      <c r="E5" s="4">
        <v>21.031668</v>
      </c>
      <c r="F5" s="4">
        <v>19.90971</v>
      </c>
      <c r="G5" s="4">
        <v>20.220590000000001</v>
      </c>
      <c r="H5" s="4">
        <v>18.657240000000002</v>
      </c>
      <c r="I5" s="4">
        <v>18.18826</v>
      </c>
      <c r="J5" s="4">
        <v>21.826080000000001</v>
      </c>
      <c r="K5" s="4">
        <v>22.265180000000001</v>
      </c>
      <c r="L5" s="4">
        <v>0.142843</v>
      </c>
      <c r="M5" s="4">
        <v>0.136848</v>
      </c>
      <c r="N5" s="4">
        <v>0</v>
      </c>
      <c r="O5" s="4">
        <v>0</v>
      </c>
      <c r="P5" s="4">
        <v>0.10255400000000001</v>
      </c>
      <c r="Q5" s="4">
        <v>0.10888100000000001</v>
      </c>
      <c r="R5" s="4">
        <v>0</v>
      </c>
      <c r="S5" s="4">
        <v>0</v>
      </c>
      <c r="T5" s="4">
        <v>3.6610000000000002E-3</v>
      </c>
      <c r="U5" s="4">
        <v>6.855E-3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2.1387E-2</v>
      </c>
      <c r="AO5" s="4">
        <v>2.1305999999999999E-2</v>
      </c>
      <c r="AP5" s="4">
        <v>1.2506E-2</v>
      </c>
      <c r="AQ5" s="4">
        <v>1.4794E-2</v>
      </c>
      <c r="AR5" s="4">
        <v>5.5710000000000004E-3</v>
      </c>
      <c r="AS5" s="4">
        <v>2.333E-3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</row>
    <row r="6" spans="1:51" x14ac:dyDescent="0.25">
      <c r="A6" s="4" t="s">
        <v>28</v>
      </c>
      <c r="B6" s="4">
        <v>18.490930729999999</v>
      </c>
      <c r="C6" s="4">
        <v>18.915050000000001</v>
      </c>
      <c r="D6" s="4">
        <v>24.439879999999999</v>
      </c>
      <c r="E6" s="4">
        <v>24.131443000000001</v>
      </c>
      <c r="F6" s="4">
        <v>18.886150000000001</v>
      </c>
      <c r="G6" s="4">
        <v>18.335229999999999</v>
      </c>
      <c r="H6" s="4">
        <v>16.691310000000001</v>
      </c>
      <c r="I6" s="4">
        <v>17.304040000000001</v>
      </c>
      <c r="J6" s="4">
        <v>21.203759999999999</v>
      </c>
      <c r="K6" s="4">
        <v>20.997389999999999</v>
      </c>
      <c r="L6" s="4">
        <v>0.11226700000000001</v>
      </c>
      <c r="M6" s="4">
        <v>0.108524</v>
      </c>
      <c r="N6" s="4">
        <v>5.5572000000000003E-2</v>
      </c>
      <c r="O6" s="4">
        <v>3.7393999999999997E-2</v>
      </c>
      <c r="P6" s="4">
        <v>0.10768999999999999</v>
      </c>
      <c r="Q6" s="4">
        <v>0.141009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7.9649999999999999E-3</v>
      </c>
      <c r="AO6" s="4">
        <v>1.3989E-2</v>
      </c>
      <c r="AP6" s="4">
        <v>4.4809999999999997E-3</v>
      </c>
      <c r="AQ6" s="4">
        <v>1.5924000000000001E-2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</row>
    <row r="7" spans="1:51" x14ac:dyDescent="0.25">
      <c r="A7" s="4" t="s">
        <v>29</v>
      </c>
      <c r="B7" s="4">
        <v>18.45030981</v>
      </c>
      <c r="C7" s="4">
        <v>19.00723</v>
      </c>
      <c r="D7" s="4">
        <v>21.176169999999999</v>
      </c>
      <c r="E7" s="4">
        <v>21.094483</v>
      </c>
      <c r="F7" s="4">
        <v>20.41048</v>
      </c>
      <c r="G7" s="4">
        <v>20.335039999999999</v>
      </c>
      <c r="H7" s="4">
        <v>17.741510000000002</v>
      </c>
      <c r="I7" s="4">
        <v>18.240639999999999</v>
      </c>
      <c r="J7" s="4">
        <v>19.75872</v>
      </c>
      <c r="K7" s="4">
        <v>18.80198</v>
      </c>
      <c r="L7" s="4">
        <v>0.23155800000000001</v>
      </c>
      <c r="M7" s="4">
        <v>0.24688399999999999</v>
      </c>
      <c r="N7" s="4">
        <v>1.8268740000000001</v>
      </c>
      <c r="O7" s="4">
        <v>1.863175</v>
      </c>
      <c r="P7" s="4">
        <v>0.365504</v>
      </c>
      <c r="Q7" s="4">
        <v>0.37537399999999999</v>
      </c>
      <c r="R7" s="4">
        <v>7.7210000000000004E-3</v>
      </c>
      <c r="S7" s="4">
        <v>4.6589999999999999E-3</v>
      </c>
      <c r="T7" s="4">
        <v>4.2849999999999997E-3</v>
      </c>
      <c r="U7" s="4">
        <v>2.3149999999999998E-3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1.6469999999999999E-2</v>
      </c>
      <c r="AO7" s="4">
        <v>1.2423E-2</v>
      </c>
      <c r="AP7" s="4">
        <v>1.0401000000000001E-2</v>
      </c>
      <c r="AQ7" s="4">
        <v>1.3094E-2</v>
      </c>
      <c r="AR7" s="4">
        <v>0</v>
      </c>
      <c r="AS7" s="4">
        <v>2.6919999999999999E-3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</row>
    <row r="8" spans="1:51" x14ac:dyDescent="0.25">
      <c r="A8" s="4" t="s">
        <v>30</v>
      </c>
      <c r="B8" s="4">
        <v>17.957491390000001</v>
      </c>
      <c r="C8" s="4">
        <v>18.311309999999999</v>
      </c>
      <c r="D8" s="4">
        <v>20.79269</v>
      </c>
      <c r="E8" s="4">
        <v>21.345417000000001</v>
      </c>
      <c r="F8" s="4">
        <v>20.61251</v>
      </c>
      <c r="G8" s="4">
        <v>19.754570000000001</v>
      </c>
      <c r="H8" s="4">
        <v>18.214829999999999</v>
      </c>
      <c r="I8" s="4">
        <v>18.386959999999998</v>
      </c>
      <c r="J8" s="4">
        <v>21.879989999999999</v>
      </c>
      <c r="K8" s="4">
        <v>21.661460000000002</v>
      </c>
      <c r="L8" s="4">
        <v>0.13558200000000001</v>
      </c>
      <c r="M8" s="4">
        <v>0.14302000000000001</v>
      </c>
      <c r="N8" s="4">
        <v>0.204039</v>
      </c>
      <c r="O8" s="4">
        <v>0.229023</v>
      </c>
      <c r="P8" s="4">
        <v>0.16068399999999999</v>
      </c>
      <c r="Q8" s="4">
        <v>0.11537500000000001</v>
      </c>
      <c r="R8" s="4">
        <v>0</v>
      </c>
      <c r="S8" s="4">
        <v>0</v>
      </c>
      <c r="T8" s="4">
        <v>4.9170000000000004E-3</v>
      </c>
      <c r="U8" s="4">
        <v>7.5909999999999997E-3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1.6603E-2</v>
      </c>
      <c r="AO8" s="4">
        <v>2.2915999999999999E-2</v>
      </c>
      <c r="AP8" s="4">
        <v>1.5067000000000001E-2</v>
      </c>
      <c r="AQ8" s="4">
        <v>1.5191E-2</v>
      </c>
      <c r="AR8" s="4">
        <v>5.6030000000000003E-3</v>
      </c>
      <c r="AS8" s="4">
        <v>7.1669999999999998E-3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</row>
    <row r="9" spans="1:51" x14ac:dyDescent="0.25">
      <c r="A9" s="4" t="s">
        <v>31</v>
      </c>
      <c r="B9" s="4">
        <v>18.651800919999999</v>
      </c>
      <c r="C9" s="4">
        <v>18.72467</v>
      </c>
      <c r="D9" s="4">
        <v>19.42934</v>
      </c>
      <c r="E9" s="4">
        <v>19.445876999999999</v>
      </c>
      <c r="F9" s="4">
        <v>21.524280000000001</v>
      </c>
      <c r="G9" s="4">
        <v>21.740819999999999</v>
      </c>
      <c r="H9" s="4">
        <v>18.618040000000001</v>
      </c>
      <c r="I9" s="4">
        <v>18.572279999999999</v>
      </c>
      <c r="J9" s="4">
        <v>21.680440000000001</v>
      </c>
      <c r="K9" s="4">
        <v>21.426300000000001</v>
      </c>
      <c r="L9" s="4">
        <v>7.9115000000000005E-2</v>
      </c>
      <c r="M9" s="4">
        <v>7.3304999999999995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1.3466000000000001E-2</v>
      </c>
      <c r="AO9" s="4">
        <v>1.2430999999999999E-2</v>
      </c>
      <c r="AP9" s="4">
        <v>0</v>
      </c>
      <c r="AQ9" s="4">
        <v>0</v>
      </c>
      <c r="AR9" s="4">
        <v>3.519E-3</v>
      </c>
      <c r="AS9" s="4">
        <v>4.3200000000000001E-3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</row>
    <row r="10" spans="1:51" x14ac:dyDescent="0.25">
      <c r="A10" s="4" t="s">
        <v>32</v>
      </c>
      <c r="B10" s="4">
        <v>19.025770439999999</v>
      </c>
      <c r="C10" s="4">
        <v>18.522010000000002</v>
      </c>
      <c r="D10" s="4">
        <v>19.651969999999999</v>
      </c>
      <c r="E10" s="4">
        <v>19.782537000000001</v>
      </c>
      <c r="F10" s="4">
        <v>19.910589999999999</v>
      </c>
      <c r="G10" s="4">
        <v>20.09835</v>
      </c>
      <c r="H10" s="4">
        <v>19.098199999999999</v>
      </c>
      <c r="I10" s="4">
        <v>19.173819999999999</v>
      </c>
      <c r="J10" s="4">
        <v>22.12116</v>
      </c>
      <c r="K10" s="4">
        <v>22.2333</v>
      </c>
      <c r="L10" s="4">
        <v>4.8912999999999998E-2</v>
      </c>
      <c r="M10" s="4">
        <v>5.5476999999999999E-2</v>
      </c>
      <c r="N10" s="4">
        <v>0</v>
      </c>
      <c r="O10" s="4">
        <v>0</v>
      </c>
      <c r="P10" s="4">
        <v>0</v>
      </c>
      <c r="Q10" s="4">
        <v>0</v>
      </c>
      <c r="R10" s="4">
        <v>1.65E-3</v>
      </c>
      <c r="S10" s="4">
        <v>4.3199999999999998E-4</v>
      </c>
      <c r="T10" s="4">
        <v>2.0036000000000002E-2</v>
      </c>
      <c r="U10" s="4">
        <v>3.2391000000000003E-2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1.3370000000000001E-3</v>
      </c>
      <c r="AK10" s="4">
        <v>5.4699999999999996E-4</v>
      </c>
      <c r="AL10" s="4">
        <v>1.4899999999999999E-4</v>
      </c>
      <c r="AM10" s="4">
        <v>1.9799999999999999E-4</v>
      </c>
      <c r="AN10" s="4">
        <v>1.3488999999999999E-2</v>
      </c>
      <c r="AO10" s="4">
        <v>1.1728000000000001E-2</v>
      </c>
      <c r="AP10" s="4">
        <v>9.2929999999999992E-3</v>
      </c>
      <c r="AQ10" s="4">
        <v>8.1300000000000001E-3</v>
      </c>
      <c r="AR10" s="4">
        <v>4.9381000000000001E-2</v>
      </c>
      <c r="AS10" s="4">
        <v>4.6010000000000002E-2</v>
      </c>
      <c r="AT10" s="4">
        <v>2.4358000000000001E-2</v>
      </c>
      <c r="AU10" s="4">
        <v>1.0567E-2</v>
      </c>
      <c r="AV10" s="4">
        <v>2.0839E-2</v>
      </c>
      <c r="AW10" s="4">
        <v>2.0406000000000001E-2</v>
      </c>
      <c r="AX10" s="4">
        <v>2.8679999999999999E-3</v>
      </c>
      <c r="AY10" s="4">
        <v>4.0940000000000004E-3</v>
      </c>
    </row>
    <row r="11" spans="1:51" x14ac:dyDescent="0.25">
      <c r="A11" s="4" t="s">
        <v>33</v>
      </c>
      <c r="B11" s="4">
        <v>18.318762700000001</v>
      </c>
      <c r="C11" s="4">
        <v>18.36185</v>
      </c>
      <c r="D11" s="4">
        <v>21.484999999999999</v>
      </c>
      <c r="E11" s="4">
        <v>21.096558999999999</v>
      </c>
      <c r="F11" s="4">
        <v>20.353470000000002</v>
      </c>
      <c r="G11" s="4">
        <v>20.192599999999999</v>
      </c>
      <c r="H11" s="4">
        <v>17.440100000000001</v>
      </c>
      <c r="I11" s="4">
        <v>18.001439999999999</v>
      </c>
      <c r="J11" s="4">
        <v>21.961970000000001</v>
      </c>
      <c r="K11" s="4">
        <v>21.995419999999999</v>
      </c>
      <c r="L11" s="4">
        <v>0.14663499999999999</v>
      </c>
      <c r="M11" s="4">
        <v>0.153363</v>
      </c>
      <c r="N11" s="4">
        <v>8.8677000000000006E-2</v>
      </c>
      <c r="O11" s="4">
        <v>0</v>
      </c>
      <c r="P11" s="4">
        <v>0.161218</v>
      </c>
      <c r="Q11" s="4">
        <v>0.15679399999999999</v>
      </c>
      <c r="R11" s="4">
        <v>0</v>
      </c>
      <c r="S11" s="4">
        <v>0</v>
      </c>
      <c r="T11" s="4">
        <v>2.48E-3</v>
      </c>
      <c r="U11" s="4">
        <v>6.0889999999999998E-3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2.3594E-2</v>
      </c>
      <c r="AO11" s="4">
        <v>1.9904000000000002E-2</v>
      </c>
      <c r="AP11" s="4">
        <v>1.8096000000000001E-2</v>
      </c>
      <c r="AQ11" s="4">
        <v>1.4083999999999999E-2</v>
      </c>
      <c r="AR11" s="4">
        <v>0</v>
      </c>
      <c r="AS11" s="4">
        <v>1.9090000000000001E-3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</row>
    <row r="12" spans="1:51" x14ac:dyDescent="0.25">
      <c r="A12" s="4" t="s">
        <v>34</v>
      </c>
      <c r="B12" s="4">
        <v>1.6356136E-2</v>
      </c>
      <c r="C12" s="4">
        <v>1.4964E-2</v>
      </c>
      <c r="D12" s="4">
        <v>0.132684</v>
      </c>
      <c r="E12" s="4">
        <v>0.13388349999999999</v>
      </c>
      <c r="F12" s="4">
        <v>7.6128000000000001E-2</v>
      </c>
      <c r="G12" s="4">
        <v>7.2827000000000003E-2</v>
      </c>
      <c r="H12" s="4">
        <v>17.948540000000001</v>
      </c>
      <c r="I12" s="4">
        <v>18.04786</v>
      </c>
      <c r="J12" s="4">
        <v>20.283470000000001</v>
      </c>
      <c r="K12" s="4">
        <v>20.57179</v>
      </c>
      <c r="L12" s="4">
        <v>15.36205</v>
      </c>
      <c r="M12" s="4">
        <v>15.848990000000001</v>
      </c>
      <c r="N12" s="4">
        <v>18.588000000000001</v>
      </c>
      <c r="O12" s="4">
        <v>18.815439999999999</v>
      </c>
      <c r="P12" s="4">
        <v>18.961089999999999</v>
      </c>
      <c r="Q12" s="4">
        <v>18.71097</v>
      </c>
      <c r="R12" s="4">
        <v>3.2952360000000001</v>
      </c>
      <c r="S12" s="4">
        <v>2.949392</v>
      </c>
      <c r="T12" s="4">
        <v>3.2476090000000002</v>
      </c>
      <c r="U12" s="4">
        <v>2.8833479999999998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1.6293260000000001</v>
      </c>
      <c r="AO12" s="4">
        <v>1.4934609999999999</v>
      </c>
      <c r="AP12" s="4">
        <v>0.45950200000000002</v>
      </c>
      <c r="AQ12" s="4">
        <v>0.45706200000000002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</row>
    <row r="13" spans="1:51" x14ac:dyDescent="0.25">
      <c r="A13" s="4" t="s">
        <v>35</v>
      </c>
      <c r="B13" s="4">
        <v>1.6200585999999999E-2</v>
      </c>
      <c r="C13" s="4">
        <v>1.6201E-2</v>
      </c>
      <c r="D13" s="4">
        <v>0.14066799999999999</v>
      </c>
      <c r="E13" s="4">
        <v>0.13845640000000001</v>
      </c>
      <c r="F13" s="4">
        <v>8.2366999999999996E-2</v>
      </c>
      <c r="G13" s="4">
        <v>7.8910999999999995E-2</v>
      </c>
      <c r="H13" s="4">
        <v>5.4593000000000003E-2</v>
      </c>
      <c r="I13" s="4">
        <v>5.3459E-2</v>
      </c>
      <c r="J13" s="4">
        <v>4.9896000000000003E-2</v>
      </c>
      <c r="K13" s="4">
        <v>4.5853999999999999E-2</v>
      </c>
      <c r="L13" s="4">
        <v>45.471330000000002</v>
      </c>
      <c r="M13" s="4">
        <v>44.702530000000003</v>
      </c>
      <c r="N13" s="4">
        <v>36.007330000000003</v>
      </c>
      <c r="O13" s="4">
        <v>36.382640000000002</v>
      </c>
      <c r="P13" s="4">
        <v>18.177620000000001</v>
      </c>
      <c r="Q13" s="4">
        <v>18.581410000000002</v>
      </c>
      <c r="R13" s="4">
        <v>0</v>
      </c>
      <c r="S13" s="4">
        <v>5.3799999999999996E-4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</row>
    <row r="14" spans="1:51" x14ac:dyDescent="0.25">
      <c r="A14" s="4" t="s">
        <v>36</v>
      </c>
      <c r="B14" s="4">
        <v>18.71830456</v>
      </c>
      <c r="C14" s="4">
        <v>18.631119999999999</v>
      </c>
      <c r="D14" s="4">
        <v>20.021529999999998</v>
      </c>
      <c r="E14" s="4">
        <v>20.147918000000001</v>
      </c>
      <c r="F14" s="4">
        <v>20.507200000000001</v>
      </c>
      <c r="G14" s="4">
        <v>20.579070000000002</v>
      </c>
      <c r="H14" s="4">
        <v>18.261859999999999</v>
      </c>
      <c r="I14" s="4">
        <v>18.286020000000001</v>
      </c>
      <c r="J14" s="4">
        <v>22.265280000000001</v>
      </c>
      <c r="K14" s="4">
        <v>22.067070000000001</v>
      </c>
      <c r="L14" s="4">
        <v>0.14616899999999999</v>
      </c>
      <c r="M14" s="4">
        <v>0.20047499999999999</v>
      </c>
      <c r="N14" s="4">
        <v>0</v>
      </c>
      <c r="O14" s="4">
        <v>0</v>
      </c>
      <c r="P14" s="4">
        <v>6.7224999999999993E-2</v>
      </c>
      <c r="Q14" s="4">
        <v>7.7342999999999995E-2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7.6959999999999997E-3</v>
      </c>
      <c r="AO14" s="4">
        <v>6.1460000000000004E-3</v>
      </c>
      <c r="AP14" s="4">
        <v>4.7460000000000002E-3</v>
      </c>
      <c r="AQ14" s="4">
        <v>4.8380000000000003E-3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</row>
    <row r="15" spans="1:51" x14ac:dyDescent="0.25">
      <c r="A15" s="4" t="s">
        <v>37</v>
      </c>
      <c r="B15" s="4">
        <v>18.051539460000001</v>
      </c>
      <c r="C15" s="4">
        <v>18.024170000000002</v>
      </c>
      <c r="D15" s="4">
        <v>22.364329999999999</v>
      </c>
      <c r="E15" s="4">
        <v>22.468457999999998</v>
      </c>
      <c r="F15" s="4">
        <v>21.562619999999999</v>
      </c>
      <c r="G15" s="4">
        <v>21.39151</v>
      </c>
      <c r="H15" s="4">
        <v>17.421849999999999</v>
      </c>
      <c r="I15" s="4">
        <v>17.477969999999999</v>
      </c>
      <c r="J15" s="4">
        <v>20.491479999999999</v>
      </c>
      <c r="K15" s="4">
        <v>20.526219999999999</v>
      </c>
      <c r="L15" s="4">
        <v>0.10066700000000001</v>
      </c>
      <c r="M15" s="4">
        <v>0.100393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6.2389999999999998E-3</v>
      </c>
      <c r="AO15" s="4">
        <v>8.8859999999999998E-3</v>
      </c>
      <c r="AP15" s="4">
        <v>0</v>
      </c>
      <c r="AQ15" s="4">
        <v>0</v>
      </c>
      <c r="AR15" s="4">
        <v>1.273E-3</v>
      </c>
      <c r="AS15" s="4">
        <v>2.3960000000000001E-3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</row>
    <row r="16" spans="1:51" x14ac:dyDescent="0.25">
      <c r="A16" s="4" t="s">
        <v>38</v>
      </c>
      <c r="B16" s="4">
        <v>18.572140099999999</v>
      </c>
      <c r="C16" s="4">
        <v>18.756689999999999</v>
      </c>
      <c r="D16" s="4">
        <v>24.754249999999999</v>
      </c>
      <c r="E16" s="4">
        <v>24.701067999999999</v>
      </c>
      <c r="F16" s="4">
        <v>18.694579999999998</v>
      </c>
      <c r="G16" s="4">
        <v>18.528169999999999</v>
      </c>
      <c r="H16" s="4">
        <v>16.81662</v>
      </c>
      <c r="I16" s="4">
        <v>16.766639999999999</v>
      </c>
      <c r="J16" s="4">
        <v>20.94135</v>
      </c>
      <c r="K16" s="4">
        <v>21.033429999999999</v>
      </c>
      <c r="L16" s="4">
        <v>0.104389</v>
      </c>
      <c r="M16" s="4">
        <v>0.103198</v>
      </c>
      <c r="N16" s="4">
        <v>1.5778E-2</v>
      </c>
      <c r="O16" s="4">
        <v>0</v>
      </c>
      <c r="P16" s="4">
        <v>9.1911000000000007E-2</v>
      </c>
      <c r="Q16" s="4">
        <v>0.101478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6.2430000000000003E-3</v>
      </c>
      <c r="AO16" s="4">
        <v>6.5770000000000004E-3</v>
      </c>
      <c r="AP16" s="4">
        <v>2.748E-3</v>
      </c>
      <c r="AQ16" s="4">
        <v>2.751E-3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</row>
    <row r="17" spans="1:51" x14ac:dyDescent="0.25">
      <c r="A17" s="4" t="s">
        <v>39</v>
      </c>
      <c r="B17" s="4">
        <v>0.37251081600000002</v>
      </c>
      <c r="C17" s="4">
        <v>0.22834099999999999</v>
      </c>
      <c r="D17" s="4">
        <v>3.8967000000000002E-2</v>
      </c>
      <c r="E17" s="4">
        <v>3.9916899999999998E-2</v>
      </c>
      <c r="F17" s="4">
        <v>2.1218000000000001E-2</v>
      </c>
      <c r="G17" s="4">
        <v>2.1402999999999998E-2</v>
      </c>
      <c r="H17" s="4">
        <v>1.9354E-2</v>
      </c>
      <c r="I17" s="4">
        <v>1.8301000000000001E-2</v>
      </c>
      <c r="J17" s="4">
        <v>1.7524999999999999E-2</v>
      </c>
      <c r="K17" s="4">
        <v>2.0087000000000001E-2</v>
      </c>
      <c r="L17" s="4">
        <v>38.613480000000003</v>
      </c>
      <c r="M17" s="4">
        <v>38.682549999999999</v>
      </c>
      <c r="N17" s="4">
        <v>37.453159999999997</v>
      </c>
      <c r="O17" s="4">
        <v>35.615569999999998</v>
      </c>
      <c r="P17" s="4">
        <v>23.15916</v>
      </c>
      <c r="Q17" s="4">
        <v>25.047640000000001</v>
      </c>
      <c r="R17" s="4">
        <v>7.3662000000000005E-2</v>
      </c>
      <c r="S17" s="4">
        <v>7.2418999999999997E-2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.23059299999999999</v>
      </c>
      <c r="AG17" s="4">
        <v>0.25330599999999998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</row>
    <row r="18" spans="1:51" x14ac:dyDescent="0.25">
      <c r="A18" s="4" t="s">
        <v>40</v>
      </c>
      <c r="B18" s="4">
        <v>18.46813105</v>
      </c>
      <c r="C18" s="4">
        <v>18.363939999999999</v>
      </c>
      <c r="D18" s="4">
        <v>20.645299999999999</v>
      </c>
      <c r="E18" s="4">
        <v>20.948089</v>
      </c>
      <c r="F18" s="4">
        <v>19.05564</v>
      </c>
      <c r="G18" s="4">
        <v>18.987020000000001</v>
      </c>
      <c r="H18" s="4">
        <v>18.582000000000001</v>
      </c>
      <c r="I18" s="4">
        <v>18.142320000000002</v>
      </c>
      <c r="J18" s="4">
        <v>22.226610000000001</v>
      </c>
      <c r="K18" s="4">
        <v>22.759340000000002</v>
      </c>
      <c r="L18" s="4">
        <v>0.40574300000000002</v>
      </c>
      <c r="M18" s="4">
        <v>0.42731000000000002</v>
      </c>
      <c r="N18" s="4">
        <v>0.32685999999999998</v>
      </c>
      <c r="O18" s="4">
        <v>0.12836400000000001</v>
      </c>
      <c r="P18" s="4">
        <v>0.22484899999999999</v>
      </c>
      <c r="Q18" s="4">
        <v>0.19692100000000001</v>
      </c>
      <c r="R18" s="4">
        <v>1.1514E-2</v>
      </c>
      <c r="S18" s="4">
        <v>0</v>
      </c>
      <c r="T18" s="4">
        <v>1.0628E-2</v>
      </c>
      <c r="U18" s="4">
        <v>9.554E-3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2.2599000000000001E-2</v>
      </c>
      <c r="AO18" s="4">
        <v>2.1336000000000001E-2</v>
      </c>
      <c r="AP18" s="4">
        <v>1.6093E-2</v>
      </c>
      <c r="AQ18" s="4">
        <v>1.2803999999999999E-2</v>
      </c>
      <c r="AR18" s="4">
        <v>4.0309999999999999E-3</v>
      </c>
      <c r="AS18" s="4">
        <v>3.0170000000000002E-3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</row>
    <row r="19" spans="1:51" x14ac:dyDescent="0.25">
      <c r="A19" s="4" t="s">
        <v>41</v>
      </c>
      <c r="B19" s="4">
        <v>2.5751321000000001E-2</v>
      </c>
      <c r="C19" s="4">
        <v>5.842E-2</v>
      </c>
      <c r="D19" s="4">
        <v>0.13681299999999999</v>
      </c>
      <c r="E19" s="4">
        <v>0.1933204</v>
      </c>
      <c r="F19" s="4">
        <v>1.81E-3</v>
      </c>
      <c r="G19" s="4">
        <v>5.6800000000000004E-4</v>
      </c>
      <c r="H19" s="4">
        <v>4.4753000000000001E-2</v>
      </c>
      <c r="I19" s="4">
        <v>3.0856000000000001E-2</v>
      </c>
      <c r="J19" s="4">
        <v>4.6891000000000002E-2</v>
      </c>
      <c r="K19" s="4">
        <v>4.8080999999999999E-2</v>
      </c>
      <c r="L19" s="4">
        <v>41.09337</v>
      </c>
      <c r="M19" s="4">
        <v>36.935270000000003</v>
      </c>
      <c r="N19" s="4">
        <v>37.892589999999998</v>
      </c>
      <c r="O19" s="4">
        <v>40.345100000000002</v>
      </c>
      <c r="P19" s="4">
        <v>20.756550000000001</v>
      </c>
      <c r="Q19" s="4">
        <v>22.38607</v>
      </c>
      <c r="R19" s="4">
        <v>1.467E-3</v>
      </c>
      <c r="S19" s="4">
        <v>1.2949999999999999E-3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1.0189999999999999E-3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</row>
    <row r="20" spans="1:51" x14ac:dyDescent="0.25">
      <c r="A20" s="4" t="s">
        <v>42</v>
      </c>
      <c r="B20" s="4">
        <v>0.80261967300000003</v>
      </c>
      <c r="C20" s="4">
        <v>0.70199800000000001</v>
      </c>
      <c r="D20" s="4">
        <v>0.48544100000000001</v>
      </c>
      <c r="E20" s="4">
        <v>0.44019249999999999</v>
      </c>
      <c r="F20" s="4">
        <v>9.9249000000000004E-2</v>
      </c>
      <c r="G20" s="4">
        <v>9.8139000000000004E-2</v>
      </c>
      <c r="H20" s="4">
        <v>3.8412000000000002E-2</v>
      </c>
      <c r="I20" s="4">
        <v>3.8068999999999999E-2</v>
      </c>
      <c r="J20" s="4">
        <v>4.6822000000000003E-2</v>
      </c>
      <c r="K20" s="4">
        <v>4.3263999999999997E-2</v>
      </c>
      <c r="L20" s="4">
        <v>39.49841</v>
      </c>
      <c r="M20" s="4">
        <v>40.360300000000002</v>
      </c>
      <c r="N20" s="4">
        <v>38.616860000000003</v>
      </c>
      <c r="O20" s="4">
        <v>37.85642</v>
      </c>
      <c r="P20" s="4">
        <v>20.411460000000002</v>
      </c>
      <c r="Q20" s="4">
        <v>20.46114</v>
      </c>
      <c r="R20" s="4">
        <v>7.2300000000000001E-4</v>
      </c>
      <c r="S20" s="4">
        <v>4.6999999999999999E-4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</row>
    <row r="21" spans="1:51" x14ac:dyDescent="0.25">
      <c r="A21" s="4" t="s">
        <v>43</v>
      </c>
      <c r="B21" s="4">
        <v>4.1308368999999998E-2</v>
      </c>
      <c r="C21" s="4">
        <v>4.4405E-2</v>
      </c>
      <c r="D21" s="4">
        <v>0.24099699999999999</v>
      </c>
      <c r="E21" s="4">
        <v>0.23537369999999999</v>
      </c>
      <c r="F21" s="4">
        <v>9.2885999999999996E-2</v>
      </c>
      <c r="G21" s="4">
        <v>9.7625000000000003E-2</v>
      </c>
      <c r="H21" s="4">
        <v>4.2141999999999999E-2</v>
      </c>
      <c r="I21" s="4">
        <v>4.4517000000000001E-2</v>
      </c>
      <c r="J21" s="4">
        <v>5.0077000000000003E-2</v>
      </c>
      <c r="K21" s="4">
        <v>4.7957E-2</v>
      </c>
      <c r="L21" s="4">
        <v>40.725729999999999</v>
      </c>
      <c r="M21" s="4">
        <v>40.701090000000001</v>
      </c>
      <c r="N21" s="4">
        <v>38.007579999999997</v>
      </c>
      <c r="O21" s="4">
        <v>38.046529999999997</v>
      </c>
      <c r="P21" s="4">
        <v>20.798200000000001</v>
      </c>
      <c r="Q21" s="4">
        <v>20.781960000000002</v>
      </c>
      <c r="R21" s="4">
        <v>1.0740000000000001E-3</v>
      </c>
      <c r="S21" s="4">
        <v>5.3600000000000002E-4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</row>
    <row r="22" spans="1:51" x14ac:dyDescent="0.25">
      <c r="A22" s="4" t="s">
        <v>44</v>
      </c>
      <c r="B22" s="4">
        <v>3.0008854120000001</v>
      </c>
      <c r="C22" s="4">
        <v>3.7569949999999999</v>
      </c>
      <c r="D22" s="4">
        <v>0.17849499999999999</v>
      </c>
      <c r="E22" s="4">
        <v>0.21786340000000001</v>
      </c>
      <c r="F22" s="4">
        <v>0.105554</v>
      </c>
      <c r="G22" s="4">
        <v>0.13771900000000001</v>
      </c>
      <c r="H22" s="4">
        <v>18.041340000000002</v>
      </c>
      <c r="I22" s="4">
        <v>18.004750000000001</v>
      </c>
      <c r="J22" s="4">
        <v>17.757400000000001</v>
      </c>
      <c r="K22" s="4">
        <v>17.727740000000001</v>
      </c>
      <c r="L22" s="4">
        <v>14.29341</v>
      </c>
      <c r="M22" s="4">
        <v>13.49348</v>
      </c>
      <c r="N22" s="4">
        <v>19.61778</v>
      </c>
      <c r="O22" s="4">
        <v>19.232410000000002</v>
      </c>
      <c r="P22" s="4">
        <v>22.286069999999999</v>
      </c>
      <c r="Q22" s="4">
        <v>22.385120000000001</v>
      </c>
      <c r="R22" s="4">
        <v>1.6703140000000001</v>
      </c>
      <c r="S22" s="4">
        <v>1.7679769999999999</v>
      </c>
      <c r="T22" s="4">
        <v>0.93317799999999995</v>
      </c>
      <c r="U22" s="4">
        <v>0.96935400000000005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.30736999999999998</v>
      </c>
      <c r="AC22" s="4">
        <v>0.29944300000000001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1.4863500000000001</v>
      </c>
      <c r="AO22" s="4">
        <v>1.6723859999999999</v>
      </c>
      <c r="AP22" s="4">
        <v>0.32070100000000001</v>
      </c>
      <c r="AQ22" s="4">
        <v>0.33280100000000001</v>
      </c>
      <c r="AR22" s="4">
        <v>1.1529999999999999E-3</v>
      </c>
      <c r="AS22" s="4">
        <v>1.98E-3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</row>
    <row r="23" spans="1:51" x14ac:dyDescent="0.25">
      <c r="A23" s="4" t="s">
        <v>45</v>
      </c>
      <c r="B23" s="4">
        <v>5.6056159999999999E-3</v>
      </c>
      <c r="C23" s="4">
        <v>1.0862E-2</v>
      </c>
      <c r="D23" s="4">
        <v>5.9554999999999997E-2</v>
      </c>
      <c r="E23" s="4">
        <v>6.3555E-2</v>
      </c>
      <c r="F23" s="4">
        <v>6.1317999999999998E-2</v>
      </c>
      <c r="G23" s="4">
        <v>6.8350999999999995E-2</v>
      </c>
      <c r="H23" s="4">
        <v>3.7650000000000003E-2</v>
      </c>
      <c r="I23" s="4">
        <v>3.3922000000000001E-2</v>
      </c>
      <c r="J23" s="4">
        <v>2.3153E-2</v>
      </c>
      <c r="K23" s="4">
        <v>2.3356999999999999E-2</v>
      </c>
      <c r="L23" s="4">
        <v>42.050550000000001</v>
      </c>
      <c r="M23" s="4">
        <v>41.805610000000001</v>
      </c>
      <c r="N23" s="4">
        <v>39.129730000000002</v>
      </c>
      <c r="O23" s="4">
        <v>39.228729999999999</v>
      </c>
      <c r="P23" s="4">
        <v>18.46396</v>
      </c>
      <c r="Q23" s="4">
        <v>18.606459999999998</v>
      </c>
      <c r="R23" s="4">
        <v>6.1039999999999997E-2</v>
      </c>
      <c r="S23" s="4">
        <v>6.2411000000000001E-2</v>
      </c>
      <c r="T23" s="4">
        <v>3.1586999999999997E-2</v>
      </c>
      <c r="U23" s="4">
        <v>4.2241000000000001E-2</v>
      </c>
      <c r="V23" s="4">
        <v>0</v>
      </c>
      <c r="W23" s="4">
        <v>0</v>
      </c>
      <c r="X23" s="4">
        <v>0</v>
      </c>
      <c r="Y23" s="4">
        <v>0</v>
      </c>
      <c r="Z23" s="4">
        <v>1.371E-2</v>
      </c>
      <c r="AA23" s="4">
        <v>1.2291E-2</v>
      </c>
      <c r="AB23" s="4">
        <v>6.123E-3</v>
      </c>
      <c r="AC23" s="4">
        <v>5.9280000000000001E-3</v>
      </c>
      <c r="AD23" s="4">
        <v>3.6907000000000002E-2</v>
      </c>
      <c r="AE23" s="4">
        <v>2.9662999999999998E-2</v>
      </c>
      <c r="AF23" s="4">
        <v>1.1819E-2</v>
      </c>
      <c r="AG23" s="4">
        <v>5.8399999999999999E-4</v>
      </c>
      <c r="AH23" s="4">
        <v>5.3340000000000002E-3</v>
      </c>
      <c r="AI23" s="4">
        <v>3.2910000000000001E-3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2.6600000000000001E-4</v>
      </c>
      <c r="AS23" s="4">
        <v>8.1700000000000002E-4</v>
      </c>
      <c r="AT23" s="4">
        <v>1.684E-3</v>
      </c>
      <c r="AU23" s="4">
        <v>1.918E-3</v>
      </c>
      <c r="AV23" s="4">
        <v>0</v>
      </c>
      <c r="AW23" s="4">
        <v>0</v>
      </c>
      <c r="AX23" s="4">
        <v>0</v>
      </c>
      <c r="AY23" s="4">
        <v>0</v>
      </c>
    </row>
    <row r="24" spans="1:51" x14ac:dyDescent="0.25">
      <c r="A24" s="4" t="s">
        <v>46</v>
      </c>
      <c r="B24" s="4">
        <v>3.0435452000000002E-2</v>
      </c>
      <c r="C24" s="4">
        <v>2.4975000000000001E-2</v>
      </c>
      <c r="D24" s="4">
        <v>5.6801999999999998E-2</v>
      </c>
      <c r="E24" s="4">
        <v>6.9014400000000004E-2</v>
      </c>
      <c r="F24" s="4">
        <v>4.0797E-2</v>
      </c>
      <c r="G24" s="4">
        <v>4.5657000000000003E-2</v>
      </c>
      <c r="H24" s="4">
        <v>4.6018999999999997E-2</v>
      </c>
      <c r="I24" s="4">
        <v>3.8892999999999997E-2</v>
      </c>
      <c r="J24" s="4">
        <v>3.8837000000000003E-2</v>
      </c>
      <c r="K24" s="4">
        <v>3.7726000000000003E-2</v>
      </c>
      <c r="L24" s="4">
        <v>33.556559999999998</v>
      </c>
      <c r="M24" s="4">
        <v>34.253360000000001</v>
      </c>
      <c r="N24" s="4">
        <v>41.27178</v>
      </c>
      <c r="O24" s="4">
        <v>41.122509999999998</v>
      </c>
      <c r="P24" s="4">
        <v>24.846309999999999</v>
      </c>
      <c r="Q24" s="4">
        <v>24.2791</v>
      </c>
      <c r="R24" s="4">
        <v>6.5679000000000001E-2</v>
      </c>
      <c r="S24" s="4">
        <v>6.8881999999999999E-2</v>
      </c>
      <c r="T24" s="4">
        <v>4.4835E-2</v>
      </c>
      <c r="U24" s="4">
        <v>5.5072999999999997E-2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2.4559999999999998E-3</v>
      </c>
      <c r="AP24" s="4">
        <v>1.949E-3</v>
      </c>
      <c r="AQ24" s="4">
        <v>0</v>
      </c>
      <c r="AR24" s="4">
        <v>0</v>
      </c>
      <c r="AS24" s="4">
        <v>2.349E-3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</row>
    <row r="25" spans="1:51" x14ac:dyDescent="0.25">
      <c r="A25" s="4" t="s">
        <v>47</v>
      </c>
      <c r="B25" s="4">
        <v>1.4649407E-2</v>
      </c>
      <c r="C25" s="4">
        <v>1.5608E-2</v>
      </c>
      <c r="D25" s="4">
        <v>4.7298E-2</v>
      </c>
      <c r="E25" s="4">
        <v>4.79652E-2</v>
      </c>
      <c r="F25" s="4">
        <v>5.1383999999999999E-2</v>
      </c>
      <c r="G25" s="4">
        <v>5.2676000000000001E-2</v>
      </c>
      <c r="H25" s="4">
        <v>3.6770999999999998E-2</v>
      </c>
      <c r="I25" s="4">
        <v>3.8578000000000001E-2</v>
      </c>
      <c r="J25" s="4">
        <v>3.1973000000000001E-2</v>
      </c>
      <c r="K25" s="4">
        <v>3.4701000000000003E-2</v>
      </c>
      <c r="L25" s="4">
        <v>34.788420000000002</v>
      </c>
      <c r="M25" s="4">
        <v>35.507849999999998</v>
      </c>
      <c r="N25" s="4">
        <v>44.700339999999997</v>
      </c>
      <c r="O25" s="4">
        <v>44.220210000000002</v>
      </c>
      <c r="P25" s="4">
        <v>20.132919999999999</v>
      </c>
      <c r="Q25" s="4">
        <v>19.865680000000001</v>
      </c>
      <c r="R25" s="4">
        <v>5.3848E-2</v>
      </c>
      <c r="S25" s="4">
        <v>5.7401000000000001E-2</v>
      </c>
      <c r="T25" s="4">
        <v>4.7622999999999999E-2</v>
      </c>
      <c r="U25" s="4">
        <v>7.1514999999999995E-2</v>
      </c>
      <c r="V25" s="4">
        <v>0</v>
      </c>
      <c r="W25" s="4">
        <v>0</v>
      </c>
      <c r="X25" s="4">
        <v>1.12E-4</v>
      </c>
      <c r="Y25" s="4">
        <v>4.4400000000000002E-5</v>
      </c>
      <c r="Z25" s="4">
        <v>1.1939E-2</v>
      </c>
      <c r="AA25" s="4">
        <v>1.2552000000000001E-2</v>
      </c>
      <c r="AB25" s="4">
        <v>7.9830000000000005E-3</v>
      </c>
      <c r="AC25" s="4">
        <v>9.6629999999999997E-3</v>
      </c>
      <c r="AD25" s="4">
        <v>3.1447000000000003E-2</v>
      </c>
      <c r="AE25" s="4">
        <v>3.1580999999999998E-2</v>
      </c>
      <c r="AF25" s="4">
        <v>3.7328E-2</v>
      </c>
      <c r="AG25" s="4">
        <v>2.8701999999999998E-2</v>
      </c>
      <c r="AH25" s="4">
        <v>5.4390000000000003E-3</v>
      </c>
      <c r="AI25" s="4">
        <v>4.5970000000000004E-3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1.2E-4</v>
      </c>
      <c r="AQ25" s="4">
        <v>0</v>
      </c>
      <c r="AR25" s="4">
        <v>2.6400000000000002E-4</v>
      </c>
      <c r="AS25" s="4">
        <v>2.42E-4</v>
      </c>
      <c r="AT25" s="4">
        <v>1.4899999999999999E-4</v>
      </c>
      <c r="AU25" s="4">
        <v>3.0800000000000001E-4</v>
      </c>
      <c r="AV25" s="4">
        <v>0</v>
      </c>
      <c r="AW25" s="4">
        <v>1.2300000000000001E-4</v>
      </c>
      <c r="AX25" s="4">
        <v>0</v>
      </c>
      <c r="AY25" s="4">
        <v>0</v>
      </c>
    </row>
    <row r="26" spans="1:51" x14ac:dyDescent="0.25">
      <c r="A26" s="4" t="s">
        <v>48</v>
      </c>
      <c r="B26" s="4">
        <v>7.3998535509999996</v>
      </c>
      <c r="C26" s="4">
        <v>6.3353780000000004</v>
      </c>
      <c r="D26" s="4">
        <v>5.2082160000000002</v>
      </c>
      <c r="E26" s="4">
        <v>4.2194953000000002</v>
      </c>
      <c r="F26" s="4">
        <v>2.2428360000000001</v>
      </c>
      <c r="G26" s="4">
        <v>1.5068969999999999</v>
      </c>
      <c r="H26" s="4">
        <v>5.0092999999999999E-2</v>
      </c>
      <c r="I26" s="4">
        <v>3.9010999999999997E-2</v>
      </c>
      <c r="J26" s="4">
        <v>2.3209E-2</v>
      </c>
      <c r="K26" s="4">
        <v>2.2674E-2</v>
      </c>
      <c r="L26" s="4">
        <v>30.212520000000001</v>
      </c>
      <c r="M26" s="4">
        <v>31.679320000000001</v>
      </c>
      <c r="N26" s="4">
        <v>36.864510000000003</v>
      </c>
      <c r="O26" s="4">
        <v>37.647199999999998</v>
      </c>
      <c r="P26" s="4">
        <v>17.998760000000001</v>
      </c>
      <c r="Q26" s="4">
        <v>18.548259999999999</v>
      </c>
      <c r="R26" s="4">
        <v>0</v>
      </c>
      <c r="S26" s="4">
        <v>0</v>
      </c>
      <c r="T26" s="4">
        <v>0</v>
      </c>
      <c r="U26" s="4">
        <v>1.181E-3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/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5.8299999999999997E-4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</row>
    <row r="27" spans="1:51" x14ac:dyDescent="0.25">
      <c r="A27" s="4" t="s">
        <v>49</v>
      </c>
      <c r="B27" s="4">
        <v>1.4718724000000001E-2</v>
      </c>
      <c r="C27" s="4">
        <v>1.4121E-2</v>
      </c>
      <c r="D27" s="4">
        <v>4.8780999999999998E-2</v>
      </c>
      <c r="E27" s="4">
        <v>5.0055200000000001E-2</v>
      </c>
      <c r="F27" s="4">
        <v>5.1305000000000003E-2</v>
      </c>
      <c r="G27" s="4">
        <v>5.0365E-2</v>
      </c>
      <c r="H27" s="4">
        <v>3.3452000000000003E-2</v>
      </c>
      <c r="I27" s="4">
        <v>3.2922E-2</v>
      </c>
      <c r="J27" s="4">
        <v>2.6495000000000001E-2</v>
      </c>
      <c r="K27" s="4">
        <v>2.8226999999999999E-2</v>
      </c>
      <c r="L27" s="4">
        <v>34.886989999999997</v>
      </c>
      <c r="M27" s="4">
        <v>34.832479999999997</v>
      </c>
      <c r="N27" s="4">
        <v>44.442659999999997</v>
      </c>
      <c r="O27" s="4">
        <v>44.53687</v>
      </c>
      <c r="P27" s="4">
        <v>20.27656</v>
      </c>
      <c r="Q27" s="4">
        <v>20.273260000000001</v>
      </c>
      <c r="R27" s="4">
        <v>5.8755000000000002E-2</v>
      </c>
      <c r="S27" s="4">
        <v>5.7519000000000001E-2</v>
      </c>
      <c r="T27" s="4">
        <v>4.9341000000000003E-2</v>
      </c>
      <c r="U27" s="4">
        <v>4.7759000000000003E-2</v>
      </c>
      <c r="V27" s="4">
        <v>0</v>
      </c>
      <c r="W27" s="4">
        <v>0</v>
      </c>
      <c r="X27" s="4">
        <v>0</v>
      </c>
      <c r="Y27" s="4">
        <v>0</v>
      </c>
      <c r="Z27" s="4">
        <v>1.4899000000000001E-2</v>
      </c>
      <c r="AA27" s="4">
        <v>1.2831E-2</v>
      </c>
      <c r="AB27" s="4">
        <v>1.0786E-2</v>
      </c>
      <c r="AC27" s="4">
        <v>1.2452E-2</v>
      </c>
      <c r="AD27" s="4">
        <v>2.8742E-2</v>
      </c>
      <c r="AE27" s="4">
        <v>2.6574E-2</v>
      </c>
      <c r="AF27" s="4">
        <v>4.8730000000000002E-2</v>
      </c>
      <c r="AG27" s="4">
        <v>1.95E-2</v>
      </c>
      <c r="AH27" s="4">
        <v>7.2880000000000002E-3</v>
      </c>
      <c r="AI27" s="4">
        <v>4.8459999999999996E-3</v>
      </c>
      <c r="AJ27" s="4">
        <v>0</v>
      </c>
      <c r="AK27" s="4">
        <v>0</v>
      </c>
      <c r="AL27" s="4">
        <v>0</v>
      </c>
      <c r="AM27" s="4">
        <v>0</v>
      </c>
      <c r="AN27" s="4">
        <v>2.1900000000000001E-4</v>
      </c>
      <c r="AO27" s="4">
        <v>0</v>
      </c>
      <c r="AP27" s="4">
        <v>0</v>
      </c>
      <c r="AQ27" s="4">
        <v>0</v>
      </c>
      <c r="AR27" s="4">
        <v>1.4300000000000001E-4</v>
      </c>
      <c r="AS27" s="4">
        <v>2.1599999999999999E-4</v>
      </c>
      <c r="AT27" s="4">
        <v>1.3200000000000001E-4</v>
      </c>
      <c r="AU27" s="4">
        <v>0</v>
      </c>
      <c r="AV27" s="4">
        <v>0</v>
      </c>
      <c r="AW27" s="4">
        <v>0</v>
      </c>
      <c r="AX27" s="4">
        <v>0</v>
      </c>
      <c r="AY27" s="4">
        <v>0</v>
      </c>
    </row>
    <row r="28" spans="1:51" x14ac:dyDescent="0.25">
      <c r="A28" s="4" t="s">
        <v>50</v>
      </c>
      <c r="B28" s="4">
        <v>1.808863592</v>
      </c>
      <c r="C28" s="4">
        <v>1.8745639999999999</v>
      </c>
      <c r="D28" s="4">
        <v>0.20946600000000001</v>
      </c>
      <c r="E28" s="4">
        <v>0.22929079999999999</v>
      </c>
      <c r="F28" s="4">
        <v>0.195577</v>
      </c>
      <c r="G28" s="4">
        <v>0.173903</v>
      </c>
      <c r="H28" s="4">
        <v>3.6851000000000002E-2</v>
      </c>
      <c r="I28" s="4">
        <v>3.0525E-2</v>
      </c>
      <c r="J28" s="4">
        <v>3.0386E-2</v>
      </c>
      <c r="K28" s="4">
        <v>2.8648E-2</v>
      </c>
      <c r="L28" s="4">
        <v>26.068989999999999</v>
      </c>
      <c r="M28" s="4">
        <v>24.978580000000001</v>
      </c>
      <c r="N28" s="4">
        <v>45.31897</v>
      </c>
      <c r="O28" s="4">
        <v>44.439839999999997</v>
      </c>
      <c r="P28" s="4">
        <v>13.77942</v>
      </c>
      <c r="Q28" s="4">
        <v>13.35885</v>
      </c>
      <c r="R28" s="4">
        <v>3.0276000000000001E-2</v>
      </c>
      <c r="S28" s="4">
        <v>3.6372000000000002E-2</v>
      </c>
      <c r="T28" s="4">
        <v>2.0813999999999999E-2</v>
      </c>
      <c r="U28" s="4">
        <v>1.9767E-2</v>
      </c>
      <c r="V28" s="4">
        <v>2.7625489750000001</v>
      </c>
      <c r="W28" s="4">
        <v>3.2557589999999998</v>
      </c>
      <c r="X28" s="4">
        <v>0.25643100000000002</v>
      </c>
      <c r="Y28" s="4">
        <v>0.29527700000000001</v>
      </c>
      <c r="Z28" s="4">
        <v>0.939384</v>
      </c>
      <c r="AA28" s="4">
        <v>1.0993280000000001</v>
      </c>
      <c r="AB28" s="4">
        <v>3.513633</v>
      </c>
      <c r="AC28" s="4">
        <v>4.1301360000000003</v>
      </c>
      <c r="AD28" s="4">
        <v>5.0059630000000004</v>
      </c>
      <c r="AE28" s="4">
        <v>6.0266070000000003</v>
      </c>
      <c r="AF28" s="4">
        <v>0</v>
      </c>
      <c r="AG28" s="4">
        <v>0</v>
      </c>
      <c r="AH28" s="4">
        <v>5.1260000000000003E-3</v>
      </c>
      <c r="AI28" s="4">
        <v>2.8679999999999999E-3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7.711E-3</v>
      </c>
      <c r="AS28" s="4">
        <v>9.2759999999999995E-3</v>
      </c>
      <c r="AT28" s="4">
        <v>9.4260000000000004E-3</v>
      </c>
      <c r="AU28" s="4">
        <v>1.008E-2</v>
      </c>
      <c r="AV28" s="4">
        <v>1.7000000000000001E-4</v>
      </c>
      <c r="AW28" s="4">
        <v>1.64E-4</v>
      </c>
      <c r="AX28" s="4">
        <v>0</v>
      </c>
      <c r="AY28" s="4">
        <v>1.7000000000000001E-4</v>
      </c>
    </row>
    <row r="29" spans="1:51" x14ac:dyDescent="0.25">
      <c r="A29" s="4" t="s">
        <v>51</v>
      </c>
      <c r="B29" s="4">
        <v>19.805691469999999</v>
      </c>
      <c r="C29" s="4">
        <v>18.990749999999998</v>
      </c>
      <c r="D29" s="4">
        <v>19.230779999999999</v>
      </c>
      <c r="E29" s="4">
        <v>19.864270000000001</v>
      </c>
      <c r="F29" s="4">
        <v>19.619779999999999</v>
      </c>
      <c r="G29" s="4">
        <v>19.800039999999999</v>
      </c>
      <c r="H29" s="4">
        <v>20.072600000000001</v>
      </c>
      <c r="I29" s="4">
        <v>19.93329</v>
      </c>
      <c r="J29" s="4">
        <v>21.03313</v>
      </c>
      <c r="K29" s="4">
        <v>21.12275</v>
      </c>
      <c r="L29" s="4">
        <v>5.5961999999999998E-2</v>
      </c>
      <c r="M29" s="4">
        <v>6.1092E-2</v>
      </c>
      <c r="N29" s="4">
        <v>0</v>
      </c>
      <c r="O29" s="4">
        <v>0</v>
      </c>
      <c r="P29" s="4">
        <v>7.5216000000000005E-2</v>
      </c>
      <c r="Q29" s="4">
        <v>0.10646</v>
      </c>
      <c r="R29" s="4">
        <v>5.0340000000000003E-3</v>
      </c>
      <c r="S29" s="4">
        <v>1.4549999999999999E-3</v>
      </c>
      <c r="T29" s="4">
        <v>1.47E-2</v>
      </c>
      <c r="U29" s="4">
        <v>2.0909000000000001E-2</v>
      </c>
      <c r="V29" s="4">
        <v>0</v>
      </c>
      <c r="W29" s="4">
        <v>0</v>
      </c>
      <c r="X29" s="4">
        <v>0</v>
      </c>
      <c r="Y29" s="4">
        <v>0</v>
      </c>
      <c r="Z29" s="4">
        <v>2.4899999999999998E-4</v>
      </c>
      <c r="AA29" s="4">
        <v>0</v>
      </c>
      <c r="AB29" s="4">
        <v>0</v>
      </c>
      <c r="AC29" s="4">
        <v>0</v>
      </c>
      <c r="AD29" s="4">
        <v>0</v>
      </c>
      <c r="AE29" s="4">
        <v>5.6499999999999996E-4</v>
      </c>
      <c r="AF29" s="4">
        <v>0</v>
      </c>
      <c r="AG29" s="4">
        <v>0</v>
      </c>
      <c r="AH29" s="4">
        <v>0</v>
      </c>
      <c r="AI29" s="4">
        <v>0</v>
      </c>
      <c r="AJ29" s="4">
        <v>6.9200000000000002E-4</v>
      </c>
      <c r="AK29" s="4">
        <v>1.5799999999999999E-4</v>
      </c>
      <c r="AL29" s="4">
        <v>0</v>
      </c>
      <c r="AM29" s="4">
        <v>0</v>
      </c>
      <c r="AN29" s="4">
        <v>5.5209999999999999E-3</v>
      </c>
      <c r="AO29" s="4">
        <v>9.5440000000000004E-3</v>
      </c>
      <c r="AP29" s="4">
        <v>6.1879999999999999E-3</v>
      </c>
      <c r="AQ29" s="4">
        <v>5.2459999999999998E-3</v>
      </c>
      <c r="AR29" s="4">
        <v>3.5464000000000002E-2</v>
      </c>
      <c r="AS29" s="4">
        <v>3.7605E-2</v>
      </c>
      <c r="AT29" s="4">
        <v>2.3907000000000001E-2</v>
      </c>
      <c r="AU29" s="4">
        <v>1.4685E-2</v>
      </c>
      <c r="AV29" s="4">
        <v>1.3296000000000001E-2</v>
      </c>
      <c r="AW29" s="4">
        <v>2.9368999999999999E-2</v>
      </c>
      <c r="AX29" s="4">
        <v>1.799E-3</v>
      </c>
      <c r="AY29" s="4">
        <v>1.815E-3</v>
      </c>
    </row>
    <row r="30" spans="1:51" x14ac:dyDescent="0.25">
      <c r="A30" s="4" t="s">
        <v>52</v>
      </c>
      <c r="B30" s="4">
        <v>2.7181200000000001E-3</v>
      </c>
      <c r="C30" s="4">
        <v>4.3109999999999997E-3</v>
      </c>
      <c r="D30" s="4">
        <v>5.1545000000000001E-2</v>
      </c>
      <c r="E30" s="4">
        <v>5.0177899999999998E-2</v>
      </c>
      <c r="F30" s="4">
        <v>5.0736999999999997E-2</v>
      </c>
      <c r="G30" s="4">
        <v>4.8131E-2</v>
      </c>
      <c r="H30" s="4">
        <v>16.15438</v>
      </c>
      <c r="I30" s="4">
        <v>16.202539999999999</v>
      </c>
      <c r="J30" s="4">
        <v>17.7989</v>
      </c>
      <c r="K30" s="4">
        <v>17.63871</v>
      </c>
      <c r="L30" s="4">
        <v>16.645029999999998</v>
      </c>
      <c r="M30" s="4">
        <v>16.36215</v>
      </c>
      <c r="N30" s="4">
        <v>21.932939999999999</v>
      </c>
      <c r="O30" s="4">
        <v>22.351749999999999</v>
      </c>
      <c r="P30" s="4">
        <v>21.628810000000001</v>
      </c>
      <c r="Q30" s="4">
        <v>21.758870000000002</v>
      </c>
      <c r="R30" s="4">
        <v>4.7763E-2</v>
      </c>
      <c r="S30" s="4">
        <v>4.7503999999999998E-2</v>
      </c>
      <c r="T30" s="4">
        <v>5.5378999999999998E-2</v>
      </c>
      <c r="U30" s="4">
        <v>5.3226000000000002E-2</v>
      </c>
      <c r="V30" s="4">
        <v>2.2733775199999999</v>
      </c>
      <c r="W30" s="4">
        <v>2.2398530000000001</v>
      </c>
      <c r="X30" s="4">
        <v>0.61355400000000004</v>
      </c>
      <c r="Y30" s="4">
        <v>0.60313300000000003</v>
      </c>
      <c r="Z30" s="4">
        <v>1.044888</v>
      </c>
      <c r="AA30" s="4">
        <v>0.98934800000000001</v>
      </c>
      <c r="AB30" s="4">
        <v>2.9696E-2</v>
      </c>
      <c r="AC30" s="4">
        <v>3.0294999999999999E-2</v>
      </c>
      <c r="AD30" s="4">
        <v>1.3223E-2</v>
      </c>
      <c r="AE30" s="4">
        <v>9.0819999999999998E-3</v>
      </c>
      <c r="AF30" s="4">
        <v>4.4521999999999999E-2</v>
      </c>
      <c r="AG30" s="4">
        <v>2.5104000000000001E-2</v>
      </c>
      <c r="AH30" s="4">
        <v>2.3249999999999998E-3</v>
      </c>
      <c r="AI30" s="4">
        <v>5.6360000000000004E-3</v>
      </c>
      <c r="AJ30" s="4">
        <v>0</v>
      </c>
      <c r="AK30" s="4">
        <v>0</v>
      </c>
      <c r="AL30" s="4">
        <v>0</v>
      </c>
      <c r="AM30" s="4">
        <v>0</v>
      </c>
      <c r="AN30" s="4">
        <v>7.5599999999999999E-3</v>
      </c>
      <c r="AO30" s="4">
        <v>6.2179999999999996E-3</v>
      </c>
      <c r="AP30" s="4">
        <v>4.4580000000000002E-3</v>
      </c>
      <c r="AQ30" s="4">
        <v>4.4079999999999996E-3</v>
      </c>
      <c r="AR30" s="4">
        <v>1.4899999999999999E-4</v>
      </c>
      <c r="AS30" s="4">
        <v>0</v>
      </c>
      <c r="AT30" s="4">
        <v>1.6899999999999999E-4</v>
      </c>
      <c r="AU30" s="4">
        <v>0</v>
      </c>
      <c r="AV30" s="4">
        <v>1.0729690000000001</v>
      </c>
      <c r="AW30" s="4">
        <v>1.0460799999999999</v>
      </c>
      <c r="AX30" s="4">
        <v>0.52491900000000002</v>
      </c>
      <c r="AY30" s="4">
        <v>0.52346300000000001</v>
      </c>
    </row>
    <row r="31" spans="1:51" x14ac:dyDescent="0.25">
      <c r="A31" s="4" t="s">
        <v>53</v>
      </c>
      <c r="B31" s="4">
        <v>6.5440268789999996</v>
      </c>
      <c r="C31" s="4">
        <v>6.3335670000000004</v>
      </c>
      <c r="D31" s="4">
        <v>0.841449</v>
      </c>
      <c r="E31" s="4">
        <v>0.70305770000000001</v>
      </c>
      <c r="F31" s="4">
        <v>0.25943899999999998</v>
      </c>
      <c r="G31" s="4">
        <v>0.20205699999999999</v>
      </c>
      <c r="H31" s="4">
        <v>17.514669999999999</v>
      </c>
      <c r="I31" s="4">
        <v>17.335159999999998</v>
      </c>
      <c r="J31" s="4">
        <v>19.590440000000001</v>
      </c>
      <c r="K31" s="4">
        <v>19.45851</v>
      </c>
      <c r="L31" s="4">
        <v>11.02678</v>
      </c>
      <c r="M31" s="4">
        <v>10.833640000000001</v>
      </c>
      <c r="N31" s="4">
        <v>21.696860000000001</v>
      </c>
      <c r="O31" s="4">
        <v>22.396260000000002</v>
      </c>
      <c r="P31" s="4">
        <v>22.308009999999999</v>
      </c>
      <c r="Q31" s="4">
        <v>22.493580000000001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.20061399999999999</v>
      </c>
      <c r="AC31" s="4">
        <v>0.22645699999999999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1.1247E-2</v>
      </c>
      <c r="AO31" s="4">
        <v>1.0503E-2</v>
      </c>
      <c r="AP31" s="4">
        <v>2.64E-3</v>
      </c>
      <c r="AQ31" s="4">
        <v>3.179E-3</v>
      </c>
      <c r="AR31" s="4">
        <v>3.823E-3</v>
      </c>
      <c r="AS31" s="4">
        <v>4.0270000000000002E-3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</row>
    <row r="32" spans="1:51" x14ac:dyDescent="0.25">
      <c r="A32" s="4" t="s">
        <v>54</v>
      </c>
      <c r="B32" s="4">
        <v>1.0085465E-2</v>
      </c>
      <c r="C32" s="4">
        <v>1.1894E-2</v>
      </c>
      <c r="D32" s="4">
        <v>0.117618</v>
      </c>
      <c r="E32" s="4">
        <v>0.1115216</v>
      </c>
      <c r="F32" s="4">
        <v>7.5995999999999994E-2</v>
      </c>
      <c r="G32" s="4">
        <v>7.2396000000000002E-2</v>
      </c>
      <c r="H32" s="4">
        <v>1.304E-2</v>
      </c>
      <c r="I32" s="4">
        <v>1.3851E-2</v>
      </c>
      <c r="J32" s="4">
        <v>5.1310000000000001E-3</v>
      </c>
      <c r="K32" s="4">
        <v>7.1349999999999998E-3</v>
      </c>
      <c r="L32" s="4">
        <v>40.880929999999999</v>
      </c>
      <c r="M32" s="4">
        <v>40.777030000000003</v>
      </c>
      <c r="N32" s="4">
        <v>39.056319999999999</v>
      </c>
      <c r="O32" s="4">
        <v>38.945399999999999</v>
      </c>
      <c r="P32" s="4">
        <v>19.83981</v>
      </c>
      <c r="Q32" s="4">
        <v>20.060770000000002</v>
      </c>
      <c r="R32" s="4">
        <v>1.0660000000000001E-3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</row>
    <row r="33" spans="1:51" x14ac:dyDescent="0.25">
      <c r="A33" s="4" t="s">
        <v>55</v>
      </c>
      <c r="B33" s="4">
        <v>2.9643705100000002</v>
      </c>
      <c r="C33" s="4">
        <v>2.8341129999999999</v>
      </c>
      <c r="D33" s="4">
        <v>0.34068500000000002</v>
      </c>
      <c r="E33" s="4">
        <v>0.3305379</v>
      </c>
      <c r="F33" s="4">
        <v>0.10186199999999999</v>
      </c>
      <c r="G33" s="4">
        <v>0.104051</v>
      </c>
      <c r="H33" s="4">
        <v>7.9228000000000007E-2</v>
      </c>
      <c r="I33" s="4">
        <v>6.0484000000000003E-2</v>
      </c>
      <c r="J33" s="4">
        <v>5.389E-2</v>
      </c>
      <c r="K33" s="4">
        <v>4.9445999999999997E-2</v>
      </c>
      <c r="L33" s="4">
        <v>36.79974</v>
      </c>
      <c r="M33" s="4">
        <v>37.00967</v>
      </c>
      <c r="N33" s="4">
        <v>39.243929999999999</v>
      </c>
      <c r="O33" s="4">
        <v>39.170409999999997</v>
      </c>
      <c r="P33" s="4">
        <v>20.4163</v>
      </c>
      <c r="Q33" s="4">
        <v>20.441289999999999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</row>
    <row r="34" spans="1:51" x14ac:dyDescent="0.25">
      <c r="A34" s="4" t="s">
        <v>56</v>
      </c>
      <c r="B34" s="4">
        <v>10.55529024</v>
      </c>
      <c r="C34" s="4">
        <v>10.489319999999999</v>
      </c>
      <c r="D34" s="4">
        <v>2.835931</v>
      </c>
      <c r="E34" s="4">
        <v>2.6240144000000001</v>
      </c>
      <c r="F34" s="4">
        <v>2.0301840000000002</v>
      </c>
      <c r="G34" s="4">
        <v>1.892776</v>
      </c>
      <c r="H34" s="4">
        <v>12.170439999999999</v>
      </c>
      <c r="I34" s="4">
        <v>12.154960000000001</v>
      </c>
      <c r="J34" s="4">
        <v>3.4173000000000002E-2</v>
      </c>
      <c r="K34" s="4">
        <v>3.6268000000000002E-2</v>
      </c>
      <c r="L34" s="4">
        <v>9.3855660000000007</v>
      </c>
      <c r="M34" s="4">
        <v>9.5385849999999994</v>
      </c>
      <c r="N34" s="4">
        <v>43.307540000000003</v>
      </c>
      <c r="O34" s="4">
        <v>43.504480000000001</v>
      </c>
      <c r="P34" s="4">
        <v>19.016819999999999</v>
      </c>
      <c r="Q34" s="4">
        <v>18.964030000000001</v>
      </c>
      <c r="R34" s="4">
        <v>0</v>
      </c>
      <c r="S34" s="4">
        <v>3.8699999999999997E-4</v>
      </c>
      <c r="T34" s="4">
        <v>0</v>
      </c>
      <c r="U34" s="4">
        <v>2.13E-4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.50533700000000004</v>
      </c>
      <c r="AC34" s="4">
        <v>0.61553800000000003</v>
      </c>
      <c r="AD34" s="4">
        <v>0.14565400000000001</v>
      </c>
      <c r="AE34" s="4">
        <v>0.165965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7.8700000000000005E-4</v>
      </c>
      <c r="AR34" s="4">
        <v>1.3067E-2</v>
      </c>
      <c r="AS34" s="4">
        <v>1.2674E-2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</row>
    <row r="35" spans="1:51" x14ac:dyDescent="0.25">
      <c r="A35" s="4" t="s">
        <v>57</v>
      </c>
      <c r="B35" s="4">
        <v>9.2237550000000001E-3</v>
      </c>
      <c r="C35" s="4">
        <v>8.1679999999999999E-3</v>
      </c>
      <c r="D35" s="4">
        <v>4.6745000000000002E-2</v>
      </c>
      <c r="E35" s="4">
        <v>4.5144499999999997E-2</v>
      </c>
      <c r="F35" s="4">
        <v>3.3956E-2</v>
      </c>
      <c r="G35" s="4">
        <v>3.1102000000000001E-2</v>
      </c>
      <c r="H35" s="4">
        <v>16.470939999999999</v>
      </c>
      <c r="I35" s="4">
        <v>16.995200000000001</v>
      </c>
      <c r="J35" s="4">
        <v>0.13120899999999999</v>
      </c>
      <c r="K35" s="4">
        <v>0.12516099999999999</v>
      </c>
      <c r="L35" s="4">
        <v>15.577299999999999</v>
      </c>
      <c r="M35" s="4">
        <v>15.893509999999999</v>
      </c>
      <c r="N35" s="4">
        <v>42.843420000000002</v>
      </c>
      <c r="O35" s="4">
        <v>41.755780000000001</v>
      </c>
      <c r="P35" s="4">
        <v>24.742640000000002</v>
      </c>
      <c r="Q35" s="4">
        <v>25.00159</v>
      </c>
      <c r="R35" s="4">
        <v>6.8781999999999996E-2</v>
      </c>
      <c r="S35" s="4">
        <v>7.7396000000000006E-2</v>
      </c>
      <c r="T35" s="4">
        <v>4.9845E-2</v>
      </c>
      <c r="U35" s="4">
        <v>3.9059000000000003E-2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6.574E-3</v>
      </c>
      <c r="AC35" s="4">
        <v>8.3610000000000004E-3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3.5660000000000002E-3</v>
      </c>
      <c r="AO35" s="4">
        <v>3.8040000000000001E-3</v>
      </c>
      <c r="AP35" s="4">
        <v>1.5800000000000002E-2</v>
      </c>
      <c r="AQ35" s="4">
        <v>1.5726E-2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</row>
    <row r="36" spans="1:51" x14ac:dyDescent="0.25">
      <c r="A36" s="4" t="s">
        <v>58</v>
      </c>
      <c r="B36" s="4">
        <v>2.1002883680000002</v>
      </c>
      <c r="C36" s="4">
        <v>1.8756870000000001</v>
      </c>
      <c r="D36" s="4">
        <v>6.0262999999999997E-2</v>
      </c>
      <c r="E36" s="4">
        <v>5.1266199999999998E-2</v>
      </c>
      <c r="F36" s="4">
        <v>0.17929899999999999</v>
      </c>
      <c r="G36" s="4">
        <v>0.15887899999999999</v>
      </c>
      <c r="H36" s="4">
        <v>16.444479999999999</v>
      </c>
      <c r="I36" s="4">
        <v>16.74493</v>
      </c>
      <c r="J36" s="4">
        <v>7.7784339999999998</v>
      </c>
      <c r="K36" s="4">
        <v>7.6727699999999999</v>
      </c>
      <c r="L36" s="4">
        <v>8.5599500000000006</v>
      </c>
      <c r="M36" s="4">
        <v>8.4450140000000005</v>
      </c>
      <c r="N36" s="4">
        <v>7.3581149999999997</v>
      </c>
      <c r="O36" s="4">
        <v>7.4099259999999996</v>
      </c>
      <c r="P36" s="4">
        <v>18.042439999999999</v>
      </c>
      <c r="Q36" s="4">
        <v>18.733460000000001</v>
      </c>
      <c r="R36" s="4">
        <v>14.07287</v>
      </c>
      <c r="S36" s="4">
        <v>14.04255</v>
      </c>
      <c r="T36" s="4">
        <v>4.2786520000000001</v>
      </c>
      <c r="U36" s="4">
        <v>4.3793660000000001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6.7547860000000002</v>
      </c>
      <c r="AC36" s="4">
        <v>6.7276069999999999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13.948919999999999</v>
      </c>
      <c r="AO36" s="4">
        <v>13.329040000000001</v>
      </c>
      <c r="AP36" s="4">
        <v>0.42150900000000002</v>
      </c>
      <c r="AQ36" s="4">
        <v>0.423039</v>
      </c>
      <c r="AR36" s="4">
        <v>0</v>
      </c>
      <c r="AS36" s="4">
        <v>2.496E-3</v>
      </c>
      <c r="AT36" s="4">
        <v>0</v>
      </c>
      <c r="AU36" s="4">
        <v>0</v>
      </c>
      <c r="AV36" s="4">
        <v>0</v>
      </c>
      <c r="AW36" s="4">
        <v>3.9649999999999998E-3</v>
      </c>
      <c r="AX36" s="4">
        <v>0</v>
      </c>
      <c r="AY36" s="4">
        <v>0</v>
      </c>
    </row>
    <row r="37" spans="1:51" x14ac:dyDescent="0.25">
      <c r="A37" s="4" t="s">
        <v>59</v>
      </c>
      <c r="B37" s="4">
        <v>3.3797193000000003E-2</v>
      </c>
      <c r="C37" s="4">
        <v>7.7960000000000002E-2</v>
      </c>
      <c r="D37" s="4">
        <v>9.0196999999999999E-2</v>
      </c>
      <c r="E37" s="4">
        <v>9.5603199999999999E-2</v>
      </c>
      <c r="F37" s="4">
        <v>5.6769E-2</v>
      </c>
      <c r="G37" s="4">
        <v>6.1094000000000002E-2</v>
      </c>
      <c r="H37" s="4">
        <v>3.3438000000000002E-2</v>
      </c>
      <c r="I37" s="4">
        <v>3.2967999999999997E-2</v>
      </c>
      <c r="J37" s="4">
        <v>3.1129E-2</v>
      </c>
      <c r="K37" s="4">
        <v>3.1798E-2</v>
      </c>
      <c r="L37" s="4">
        <v>36.205350000000003</v>
      </c>
      <c r="M37" s="4">
        <v>36.173229999999997</v>
      </c>
      <c r="N37" s="4">
        <v>41.426119999999997</v>
      </c>
      <c r="O37" s="4">
        <v>41.114890000000003</v>
      </c>
      <c r="P37" s="4">
        <v>22.12321</v>
      </c>
      <c r="Q37" s="4">
        <v>22.41094</v>
      </c>
      <c r="R37" s="4">
        <v>0</v>
      </c>
      <c r="S37" s="4">
        <v>8.8699999999999998E-4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6.3100000000000005E-4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</row>
    <row r="38" spans="1:51" x14ac:dyDescent="0.25">
      <c r="A38" s="4" t="s">
        <v>60</v>
      </c>
      <c r="B38" s="4">
        <v>0.417737364</v>
      </c>
      <c r="C38" s="4">
        <v>0.86062799999999995</v>
      </c>
      <c r="D38" s="4">
        <v>0.10440199999999999</v>
      </c>
      <c r="E38" s="4">
        <v>0.1904855</v>
      </c>
      <c r="F38" s="4">
        <v>8.1724000000000005E-2</v>
      </c>
      <c r="G38" s="4">
        <v>0.143202</v>
      </c>
      <c r="H38" s="4">
        <v>2.4483999999999999E-2</v>
      </c>
      <c r="I38" s="4">
        <v>2.3824000000000001E-2</v>
      </c>
      <c r="J38" s="4">
        <v>2.3465E-2</v>
      </c>
      <c r="K38" s="4">
        <v>2.0236000000000001E-2</v>
      </c>
      <c r="L38" s="4">
        <v>34.676650000000002</v>
      </c>
      <c r="M38" s="4">
        <v>33.824460000000002</v>
      </c>
      <c r="N38" s="4">
        <v>44.045270000000002</v>
      </c>
      <c r="O38" s="4">
        <v>44.312980000000003</v>
      </c>
      <c r="P38" s="4">
        <v>20.6252</v>
      </c>
      <c r="Q38" s="4">
        <v>20.62274</v>
      </c>
      <c r="R38" s="4">
        <v>4.6900000000000002E-4</v>
      </c>
      <c r="S38" s="4">
        <v>8.34E-4</v>
      </c>
      <c r="T38" s="4">
        <v>2.32E-4</v>
      </c>
      <c r="U38" s="4">
        <v>4.5199999999999998E-4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3.6499999999999998E-4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1.55E-4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</row>
    <row r="39" spans="1:51" x14ac:dyDescent="0.25">
      <c r="A39" s="4" t="s">
        <v>61</v>
      </c>
      <c r="B39" s="4">
        <v>1.603922753</v>
      </c>
      <c r="C39" s="4">
        <v>0.76025799999999999</v>
      </c>
      <c r="D39" s="4">
        <v>8.6542999999999995E-2</v>
      </c>
      <c r="E39" s="4">
        <v>0.1020827</v>
      </c>
      <c r="F39" s="4">
        <v>0.27722200000000002</v>
      </c>
      <c r="G39" s="4">
        <v>0.12005</v>
      </c>
      <c r="H39" s="4">
        <v>16.651630000000001</v>
      </c>
      <c r="I39" s="4">
        <v>17.67126</v>
      </c>
      <c r="J39" s="4">
        <v>19.296700000000001</v>
      </c>
      <c r="K39" s="4">
        <v>19.83663</v>
      </c>
      <c r="L39" s="4">
        <v>15.51092</v>
      </c>
      <c r="M39" s="4">
        <v>16.909569999999999</v>
      </c>
      <c r="N39" s="4">
        <v>23.526450000000001</v>
      </c>
      <c r="O39" s="4">
        <v>21.976590000000002</v>
      </c>
      <c r="P39" s="4">
        <v>23.03331</v>
      </c>
      <c r="Q39" s="4">
        <v>22.613859999999999</v>
      </c>
      <c r="R39" s="4">
        <v>4.64E-4</v>
      </c>
      <c r="S39" s="4">
        <v>5.4500000000000002E-4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2.6280000000000001E-3</v>
      </c>
      <c r="AE39" s="4">
        <v>1.258E-3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1.0212000000000001E-2</v>
      </c>
      <c r="AO39" s="4">
        <v>7.8969999999999995E-3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</row>
    <row r="40" spans="1:51" x14ac:dyDescent="0.25">
      <c r="A40" s="4" t="s">
        <v>62</v>
      </c>
      <c r="B40" s="4">
        <v>18.835287220000001</v>
      </c>
      <c r="C40" s="4">
        <v>18.734259999999999</v>
      </c>
      <c r="D40" s="4">
        <v>24.37707</v>
      </c>
      <c r="E40" s="4">
        <v>24.529693000000002</v>
      </c>
      <c r="F40" s="4">
        <v>18.649480000000001</v>
      </c>
      <c r="G40" s="4">
        <v>18.626370000000001</v>
      </c>
      <c r="H40" s="4">
        <v>17.35624</v>
      </c>
      <c r="I40" s="4">
        <v>17.52233</v>
      </c>
      <c r="J40" s="4">
        <v>20.492819999999998</v>
      </c>
      <c r="K40" s="4">
        <v>20.320029999999999</v>
      </c>
      <c r="L40" s="4">
        <v>0.110735</v>
      </c>
      <c r="M40" s="4">
        <v>0.112996</v>
      </c>
      <c r="N40" s="4">
        <v>4.8403000000000002E-2</v>
      </c>
      <c r="O40" s="4">
        <v>1.7262E-2</v>
      </c>
      <c r="P40" s="4">
        <v>0.11408600000000001</v>
      </c>
      <c r="Q40" s="4">
        <v>0.123861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8.9999999999999993E-3</v>
      </c>
      <c r="AO40" s="4">
        <v>7.234E-3</v>
      </c>
      <c r="AP40" s="4">
        <v>6.8760000000000002E-3</v>
      </c>
      <c r="AQ40" s="4">
        <v>5.9589999999999999E-3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</row>
    <row r="41" spans="1:51" x14ac:dyDescent="0.25">
      <c r="A41" s="4" t="s">
        <v>137</v>
      </c>
      <c r="B41" s="4">
        <v>13.315664079999999</v>
      </c>
      <c r="C41" s="4">
        <v>14.28796</v>
      </c>
      <c r="D41" s="4">
        <v>5.3826260000000001</v>
      </c>
      <c r="E41" s="4">
        <v>6.4082805</v>
      </c>
      <c r="F41" s="4">
        <v>5.1457119999999996</v>
      </c>
      <c r="G41" s="4">
        <v>6.0889249999999997</v>
      </c>
      <c r="H41" s="4">
        <v>17.367640000000002</v>
      </c>
      <c r="I41" s="4">
        <v>17.91817</v>
      </c>
      <c r="J41" s="4">
        <v>19.20185</v>
      </c>
      <c r="K41" s="4">
        <v>19.453970000000002</v>
      </c>
      <c r="L41" s="4">
        <v>3.0783309999999999</v>
      </c>
      <c r="M41" s="4">
        <v>2.677489</v>
      </c>
      <c r="N41" s="4">
        <v>18.657640000000001</v>
      </c>
      <c r="O41" s="4">
        <v>16.803260000000002</v>
      </c>
      <c r="P41" s="4">
        <v>17.698060000000002</v>
      </c>
      <c r="Q41" s="4">
        <v>16.23339</v>
      </c>
      <c r="R41" s="4">
        <v>1.4595E-2</v>
      </c>
      <c r="S41" s="4">
        <v>1.4695E-2</v>
      </c>
      <c r="T41" s="4">
        <v>4.2440000000000004E-3</v>
      </c>
      <c r="U41" s="4">
        <v>7.169E-3</v>
      </c>
      <c r="V41" s="4">
        <v>4.0353070999999997E-2</v>
      </c>
      <c r="W41" s="4">
        <v>1.4541E-2</v>
      </c>
      <c r="X41" s="4">
        <v>0</v>
      </c>
      <c r="Y41" s="4">
        <v>0</v>
      </c>
      <c r="Z41" s="4">
        <v>0</v>
      </c>
      <c r="AA41" s="4">
        <v>0</v>
      </c>
      <c r="AB41" s="4">
        <v>1.6999999999999999E-3</v>
      </c>
      <c r="AC41" s="4">
        <v>4.2299999999999998E-4</v>
      </c>
      <c r="AD41" s="4">
        <v>0</v>
      </c>
      <c r="AE41" s="4">
        <v>7.1599999999999995E-4</v>
      </c>
      <c r="AF41" s="4">
        <v>1.1709999999999999E-3</v>
      </c>
      <c r="AG41" s="4">
        <v>0</v>
      </c>
      <c r="AH41" s="4">
        <v>6.02E-4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6.6080000000000002E-3</v>
      </c>
      <c r="AO41" s="4">
        <v>4.3340000000000002E-3</v>
      </c>
      <c r="AP41" s="4">
        <v>7.4050000000000001E-3</v>
      </c>
      <c r="AQ41" s="4">
        <v>5.4260000000000003E-3</v>
      </c>
      <c r="AR41" s="4">
        <v>1.5153E-2</v>
      </c>
      <c r="AS41" s="4">
        <v>2.4992E-2</v>
      </c>
      <c r="AT41" s="4">
        <v>1.9553999999999998E-2</v>
      </c>
      <c r="AU41" s="4">
        <v>2.0088000000000002E-2</v>
      </c>
      <c r="AV41" s="4">
        <v>3.8018000000000003E-2</v>
      </c>
      <c r="AW41" s="4">
        <v>3.5048999999999997E-2</v>
      </c>
      <c r="AX41" s="4">
        <v>3.088E-3</v>
      </c>
      <c r="AY41" s="4">
        <v>1.1199999999999999E-3</v>
      </c>
    </row>
    <row r="42" spans="1:51" x14ac:dyDescent="0.25">
      <c r="A42" s="4" t="s">
        <v>63</v>
      </c>
      <c r="B42" s="4">
        <v>3.3834678560000002</v>
      </c>
      <c r="C42" s="4">
        <v>3.8719389999999998</v>
      </c>
      <c r="D42" s="4">
        <v>0.16917699999999999</v>
      </c>
      <c r="E42" s="4">
        <v>0.16489409999999999</v>
      </c>
      <c r="F42" s="4">
        <v>0.34878999999999999</v>
      </c>
      <c r="G42" s="4">
        <v>0.42142000000000002</v>
      </c>
      <c r="H42" s="4">
        <v>3.1236E-2</v>
      </c>
      <c r="I42" s="4">
        <v>2.8458000000000001E-2</v>
      </c>
      <c r="J42" s="4">
        <v>4.2241000000000001E-2</v>
      </c>
      <c r="K42" s="4">
        <v>3.6823000000000002E-2</v>
      </c>
      <c r="L42" s="4">
        <v>31.087070000000001</v>
      </c>
      <c r="M42" s="4">
        <v>30.795010000000001</v>
      </c>
      <c r="N42" s="4">
        <v>42.39237</v>
      </c>
      <c r="O42" s="4">
        <v>41.480400000000003</v>
      </c>
      <c r="P42" s="4">
        <v>22.448319999999999</v>
      </c>
      <c r="Q42" s="4">
        <v>23.115490000000001</v>
      </c>
      <c r="R42" s="4">
        <v>5.9452999999999999E-2</v>
      </c>
      <c r="S42" s="4">
        <v>4.2278000000000003E-2</v>
      </c>
      <c r="T42" s="4">
        <v>3.7872000000000003E-2</v>
      </c>
      <c r="U42" s="4">
        <v>4.095E-2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2.343E-3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</row>
    <row r="43" spans="1:51" x14ac:dyDescent="0.25">
      <c r="A43" s="4" t="s">
        <v>64</v>
      </c>
      <c r="B43" s="4">
        <v>4.6439333229999997</v>
      </c>
      <c r="C43" s="4">
        <v>4.2078680000000004</v>
      </c>
      <c r="D43" s="4">
        <v>0.41033199999999997</v>
      </c>
      <c r="E43" s="4">
        <v>0.37371389999999999</v>
      </c>
      <c r="F43" s="4">
        <v>0.29915599999999998</v>
      </c>
      <c r="G43" s="4">
        <v>0.263409</v>
      </c>
      <c r="H43" s="4">
        <v>1.249838</v>
      </c>
      <c r="I43" s="4">
        <v>1.0049170000000001</v>
      </c>
      <c r="J43" s="4">
        <v>3.4021999999999997E-2</v>
      </c>
      <c r="K43" s="4">
        <v>3.0252000000000001E-2</v>
      </c>
      <c r="L43" s="4">
        <v>23.060780000000001</v>
      </c>
      <c r="M43" s="4">
        <v>22.959420000000001</v>
      </c>
      <c r="N43" s="4">
        <v>39.296129999999998</v>
      </c>
      <c r="O43" s="4">
        <v>39.845750000000002</v>
      </c>
      <c r="P43" s="4">
        <v>14.32551</v>
      </c>
      <c r="Q43" s="4">
        <v>14.78406</v>
      </c>
      <c r="R43" s="4">
        <v>3.3196999999999997E-2</v>
      </c>
      <c r="S43" s="4">
        <v>2.5321E-2</v>
      </c>
      <c r="T43" s="4">
        <v>1.9640000000000001E-2</v>
      </c>
      <c r="U43" s="4">
        <v>1.7683000000000001E-2</v>
      </c>
      <c r="V43" s="4">
        <v>1.376880288</v>
      </c>
      <c r="W43" s="4">
        <v>1.358217</v>
      </c>
      <c r="X43" s="4">
        <v>0.16902600000000001</v>
      </c>
      <c r="Y43" s="4">
        <v>0.17069100000000001</v>
      </c>
      <c r="Z43" s="4">
        <v>0.548786</v>
      </c>
      <c r="AA43" s="4">
        <v>0.54507499999999998</v>
      </c>
      <c r="AB43" s="4">
        <v>7.0650000000000001E-3</v>
      </c>
      <c r="AC43" s="4">
        <v>6.6839999999999998E-3</v>
      </c>
      <c r="AD43" s="4">
        <v>1.5386E-2</v>
      </c>
      <c r="AE43" s="4">
        <v>1.4164E-2</v>
      </c>
      <c r="AF43" s="4">
        <v>7.0776519999999996</v>
      </c>
      <c r="AG43" s="4">
        <v>6.9138809999999999</v>
      </c>
      <c r="AH43" s="4">
        <v>7.2085030000000003</v>
      </c>
      <c r="AI43" s="4">
        <v>7.2701789999999997</v>
      </c>
      <c r="AJ43" s="4">
        <v>7.9328999999999997E-2</v>
      </c>
      <c r="AK43" s="4">
        <v>8.0648999999999998E-2</v>
      </c>
      <c r="AL43" s="4">
        <v>0.13636999999999999</v>
      </c>
      <c r="AM43" s="4">
        <v>0.121623</v>
      </c>
      <c r="AN43" s="4">
        <v>1.8599999999999999E-4</v>
      </c>
      <c r="AO43" s="4">
        <v>0</v>
      </c>
      <c r="AP43" s="4">
        <v>1.37E-4</v>
      </c>
      <c r="AQ43" s="4">
        <v>0</v>
      </c>
      <c r="AR43" s="4">
        <v>9.9299999999999996E-4</v>
      </c>
      <c r="AS43" s="4">
        <v>6.0899999999999995E-4</v>
      </c>
      <c r="AT43" s="4">
        <v>6.9519999999999998E-3</v>
      </c>
      <c r="AU43" s="4">
        <v>5.6649999999999999E-3</v>
      </c>
      <c r="AV43" s="4">
        <v>2.0699999999999999E-4</v>
      </c>
      <c r="AW43" s="4">
        <v>0</v>
      </c>
      <c r="AX43" s="4">
        <v>0</v>
      </c>
      <c r="AY43" s="4">
        <v>1.6100000000000001E-4</v>
      </c>
    </row>
    <row r="44" spans="1:51" x14ac:dyDescent="0.25">
      <c r="A44" s="4" t="s">
        <v>65</v>
      </c>
      <c r="B44" s="4">
        <v>0.92963695599999996</v>
      </c>
      <c r="C44" s="4">
        <v>0.88624599999999998</v>
      </c>
      <c r="D44" s="4">
        <v>0.13728799999999999</v>
      </c>
      <c r="E44" s="4">
        <v>0.1308087</v>
      </c>
      <c r="F44" s="4">
        <v>4.3739E-2</v>
      </c>
      <c r="G44" s="4">
        <v>3.8609999999999998E-2</v>
      </c>
      <c r="H44" s="4">
        <v>2.4428999999999999E-2</v>
      </c>
      <c r="I44" s="4">
        <v>3.0231999999999998E-2</v>
      </c>
      <c r="J44" s="4">
        <v>2.8670000000000001E-2</v>
      </c>
      <c r="K44" s="4">
        <v>2.4611000000000001E-2</v>
      </c>
      <c r="L44" s="4">
        <v>34.304090000000002</v>
      </c>
      <c r="M44" s="4">
        <v>35.051540000000003</v>
      </c>
      <c r="N44" s="4">
        <v>40.878189999999996</v>
      </c>
      <c r="O44" s="4">
        <v>40.222459999999998</v>
      </c>
      <c r="P44" s="4">
        <v>23.549869999999999</v>
      </c>
      <c r="Q44" s="4">
        <v>23.500540000000001</v>
      </c>
      <c r="R44" s="4">
        <v>6.4615000000000006E-2</v>
      </c>
      <c r="S44" s="4">
        <v>6.2843999999999997E-2</v>
      </c>
      <c r="T44" s="4">
        <v>3.9476999999999998E-2</v>
      </c>
      <c r="U44" s="4">
        <v>3.9017999999999997E-2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0</v>
      </c>
      <c r="AC44" s="4">
        <v>1.1035E-2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2.0590000000000001E-3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</row>
    <row r="45" spans="1:51" x14ac:dyDescent="0.25">
      <c r="A45" s="4" t="s">
        <v>66</v>
      </c>
      <c r="B45" s="4">
        <v>10.984892950000001</v>
      </c>
      <c r="C45" s="4">
        <v>13.17531</v>
      </c>
      <c r="D45" s="4">
        <v>1.6902189999999999</v>
      </c>
      <c r="E45" s="4">
        <v>5.0254662000000003</v>
      </c>
      <c r="F45" s="4">
        <v>3.896639</v>
      </c>
      <c r="G45" s="4">
        <v>7.3087960000000001</v>
      </c>
      <c r="H45" s="4">
        <v>0.36602800000000002</v>
      </c>
      <c r="I45" s="4">
        <v>1.592786</v>
      </c>
      <c r="J45" s="4">
        <v>6.8691000000000002E-2</v>
      </c>
      <c r="K45" s="4">
        <v>7.2331000000000006E-2</v>
      </c>
      <c r="L45" s="4">
        <v>27.357150000000001</v>
      </c>
      <c r="M45" s="4">
        <v>23.81579</v>
      </c>
      <c r="N45" s="4">
        <v>38.897150000000003</v>
      </c>
      <c r="O45" s="4">
        <v>35.90936</v>
      </c>
      <c r="P45" s="4">
        <v>16.738769999999999</v>
      </c>
      <c r="Q45" s="4">
        <v>13.100160000000001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4.6700000000000002E-4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</row>
    <row r="46" spans="1:51" x14ac:dyDescent="0.25">
      <c r="A46" s="4" t="s">
        <v>67</v>
      </c>
      <c r="B46" s="4">
        <v>15.24884889</v>
      </c>
      <c r="C46" s="4">
        <v>15.30274</v>
      </c>
      <c r="D46" s="4">
        <v>13.63611</v>
      </c>
      <c r="E46" s="4">
        <v>13.727046</v>
      </c>
      <c r="F46" s="4">
        <v>2.648333</v>
      </c>
      <c r="G46" s="4">
        <v>2.8482750000000001</v>
      </c>
      <c r="H46" s="4">
        <v>17.937999999999999</v>
      </c>
      <c r="I46" s="4">
        <v>17.723870000000002</v>
      </c>
      <c r="J46" s="4">
        <v>17.815760000000001</v>
      </c>
      <c r="K46" s="4">
        <v>18.660240000000002</v>
      </c>
      <c r="L46" s="4">
        <v>2.254076</v>
      </c>
      <c r="M46" s="4">
        <v>2.0727980000000001</v>
      </c>
      <c r="N46" s="4">
        <v>10.316369999999999</v>
      </c>
      <c r="O46" s="4">
        <v>9.9838430000000002</v>
      </c>
      <c r="P46" s="4">
        <v>20.138079999999999</v>
      </c>
      <c r="Q46" s="4">
        <v>19.676600000000001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4.0390000000000001E-3</v>
      </c>
      <c r="AO46" s="4">
        <v>3.5669999999999999E-3</v>
      </c>
      <c r="AP46" s="4">
        <v>0</v>
      </c>
      <c r="AQ46" s="4">
        <v>0</v>
      </c>
      <c r="AR46" s="4">
        <v>3.9500000000000001E-4</v>
      </c>
      <c r="AS46" s="4">
        <v>1.029E-3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</row>
    <row r="47" spans="1:51" x14ac:dyDescent="0.25">
      <c r="A47" s="4" t="s">
        <v>68</v>
      </c>
      <c r="B47" s="4">
        <v>18.875458170000002</v>
      </c>
      <c r="C47" s="4">
        <v>18.66123</v>
      </c>
      <c r="D47" s="4">
        <v>19.792179999999998</v>
      </c>
      <c r="E47" s="4">
        <v>20.040586000000001</v>
      </c>
      <c r="F47" s="4">
        <v>20.501080000000002</v>
      </c>
      <c r="G47" s="4">
        <v>20.553889999999999</v>
      </c>
      <c r="H47" s="4">
        <v>18.161370000000002</v>
      </c>
      <c r="I47" s="4">
        <v>18.18656</v>
      </c>
      <c r="J47" s="4">
        <v>22.463650000000001</v>
      </c>
      <c r="K47" s="4">
        <v>22.35501</v>
      </c>
      <c r="L47" s="4">
        <v>0.13717399999999999</v>
      </c>
      <c r="M47" s="4">
        <v>0.132854</v>
      </c>
      <c r="N47" s="4">
        <v>0</v>
      </c>
      <c r="O47" s="4">
        <v>0</v>
      </c>
      <c r="P47" s="4">
        <v>5.4246000000000003E-2</v>
      </c>
      <c r="Q47" s="4">
        <v>5.1565E-2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7.0650000000000001E-3</v>
      </c>
      <c r="AO47" s="4">
        <v>9.3310000000000008E-3</v>
      </c>
      <c r="AP47" s="4">
        <v>7.7819999999999999E-3</v>
      </c>
      <c r="AQ47" s="4">
        <v>8.9680000000000003E-3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</row>
    <row r="48" spans="1:51" x14ac:dyDescent="0.25">
      <c r="A48" s="4" t="s">
        <v>69</v>
      </c>
      <c r="B48" s="4">
        <v>18.241063369999999</v>
      </c>
      <c r="C48" s="4">
        <v>18.40408</v>
      </c>
      <c r="D48" s="4">
        <v>20.47174</v>
      </c>
      <c r="E48" s="4">
        <v>20.384273</v>
      </c>
      <c r="F48" s="4">
        <v>20.79185</v>
      </c>
      <c r="G48" s="4">
        <v>20.729289999999999</v>
      </c>
      <c r="H48" s="4">
        <v>19.003299999999999</v>
      </c>
      <c r="I48" s="4">
        <v>19.03173</v>
      </c>
      <c r="J48" s="4">
        <v>20.873650000000001</v>
      </c>
      <c r="K48" s="4">
        <v>20.834489999999999</v>
      </c>
      <c r="L48" s="4">
        <v>6.3375000000000001E-2</v>
      </c>
      <c r="M48" s="4">
        <v>6.2185999999999998E-2</v>
      </c>
      <c r="N48" s="4">
        <v>0.42546299999999998</v>
      </c>
      <c r="O48" s="4">
        <v>0.42341600000000001</v>
      </c>
      <c r="P48" s="4">
        <v>0</v>
      </c>
      <c r="Q48" s="4">
        <v>0</v>
      </c>
      <c r="R48" s="4">
        <v>0</v>
      </c>
      <c r="S48" s="4">
        <v>0</v>
      </c>
      <c r="T48" s="4">
        <v>1.2331999999999999E-2</v>
      </c>
      <c r="U48" s="4">
        <v>1.9361E-2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0</v>
      </c>
      <c r="AB48" s="4">
        <v>2.1090000000000002E-3</v>
      </c>
      <c r="AC48" s="4">
        <v>0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1.3952000000000001E-2</v>
      </c>
      <c r="AO48" s="4">
        <v>1.1776E-2</v>
      </c>
      <c r="AP48" s="4">
        <v>9.7769999999999992E-3</v>
      </c>
      <c r="AQ48" s="4">
        <v>8.4589999999999995E-3</v>
      </c>
      <c r="AR48" s="4">
        <v>4.7410000000000001E-2</v>
      </c>
      <c r="AS48" s="4">
        <v>4.3492000000000003E-2</v>
      </c>
      <c r="AT48" s="4">
        <v>2.555E-2</v>
      </c>
      <c r="AU48" s="4">
        <v>2.5741E-2</v>
      </c>
      <c r="AV48" s="4">
        <v>1.5716999999999998E-2</v>
      </c>
      <c r="AW48" s="4">
        <v>1.6011000000000001E-2</v>
      </c>
      <c r="AX48" s="4">
        <v>2.7209999999999999E-3</v>
      </c>
      <c r="AY48" s="4">
        <v>5.692E-3</v>
      </c>
    </row>
    <row r="49" spans="1:51" x14ac:dyDescent="0.25">
      <c r="A49" s="4" t="s">
        <v>70</v>
      </c>
      <c r="B49" s="4">
        <v>16.80292068</v>
      </c>
      <c r="C49" s="4">
        <v>16.902640000000002</v>
      </c>
      <c r="D49" s="4">
        <v>18.06823</v>
      </c>
      <c r="E49" s="4">
        <v>18.095984999999999</v>
      </c>
      <c r="F49" s="4">
        <v>21.323180000000001</v>
      </c>
      <c r="G49" s="4">
        <v>21.13504</v>
      </c>
      <c r="H49" s="4">
        <v>6.5232109999999999</v>
      </c>
      <c r="I49" s="4">
        <v>6.3712710000000001</v>
      </c>
      <c r="J49" s="4">
        <v>3.1960000000000001E-3</v>
      </c>
      <c r="K49" s="4">
        <v>2.5119999999999999E-3</v>
      </c>
      <c r="L49" s="4">
        <v>12.47841</v>
      </c>
      <c r="M49" s="4">
        <v>12.75587</v>
      </c>
      <c r="N49" s="4">
        <v>23.304749999999999</v>
      </c>
      <c r="O49" s="4">
        <v>23.303260000000002</v>
      </c>
      <c r="P49" s="4">
        <v>0</v>
      </c>
      <c r="Q49" s="4">
        <v>0</v>
      </c>
      <c r="R49" s="4">
        <v>0</v>
      </c>
      <c r="S49" s="4">
        <v>0</v>
      </c>
      <c r="T49" s="4">
        <v>3.0600000000000001E-4</v>
      </c>
      <c r="U49" s="4">
        <v>0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1.277766</v>
      </c>
      <c r="AE49" s="4">
        <v>1.2139679999999999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.218026</v>
      </c>
      <c r="AS49" s="4">
        <v>0.21945200000000001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</row>
    <row r="50" spans="1:51" x14ac:dyDescent="0.25">
      <c r="A50" s="4" t="s">
        <v>71</v>
      </c>
      <c r="B50" s="4">
        <v>8.3872697140000003</v>
      </c>
      <c r="C50" s="4">
        <v>8.6190499999999997</v>
      </c>
      <c r="D50" s="4">
        <v>0.64507899999999996</v>
      </c>
      <c r="E50" s="4">
        <v>0.66211949999999997</v>
      </c>
      <c r="F50" s="4">
        <v>2.1089380000000002</v>
      </c>
      <c r="G50" s="4">
        <v>2.4647079999999999</v>
      </c>
      <c r="H50" s="4">
        <v>0.68835400000000002</v>
      </c>
      <c r="I50" s="4">
        <v>0.73955800000000005</v>
      </c>
      <c r="J50" s="4">
        <v>2.9082E-2</v>
      </c>
      <c r="K50" s="4">
        <v>4.0815999999999998E-2</v>
      </c>
      <c r="L50" s="4">
        <v>24.117329999999999</v>
      </c>
      <c r="M50" s="4">
        <v>23.970890000000001</v>
      </c>
      <c r="N50" s="4">
        <v>45.060339999999997</v>
      </c>
      <c r="O50" s="4">
        <v>44.500570000000003</v>
      </c>
      <c r="P50" s="4">
        <v>15.95782</v>
      </c>
      <c r="Q50" s="4">
        <v>15.73602</v>
      </c>
      <c r="R50" s="4">
        <v>4.9333000000000002E-2</v>
      </c>
      <c r="S50" s="4">
        <v>5.3304999999999998E-2</v>
      </c>
      <c r="T50" s="4">
        <v>2.6422999999999999E-2</v>
      </c>
      <c r="U50" s="4">
        <v>3.1408999999999999E-2</v>
      </c>
      <c r="V50" s="4">
        <v>1.5253802E-2</v>
      </c>
      <c r="W50" s="4">
        <v>1.8651999999999998E-2</v>
      </c>
      <c r="X50" s="4">
        <v>0</v>
      </c>
      <c r="Y50" s="4">
        <v>0</v>
      </c>
      <c r="Z50" s="4">
        <v>8.12E-4</v>
      </c>
      <c r="AA50" s="4">
        <v>8.8536000000000004E-2</v>
      </c>
      <c r="AB50" s="4">
        <v>2.403038</v>
      </c>
      <c r="AC50" s="4">
        <v>2.4434130000000001</v>
      </c>
      <c r="AD50" s="4">
        <v>0.494203</v>
      </c>
      <c r="AE50" s="4">
        <v>0.60735499999999998</v>
      </c>
      <c r="AF50" s="4">
        <v>0</v>
      </c>
      <c r="AG50" s="4">
        <v>0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2.3699999999999999E-4</v>
      </c>
      <c r="AO50" s="4">
        <v>0</v>
      </c>
      <c r="AP50" s="4">
        <v>2.1100000000000001E-4</v>
      </c>
      <c r="AQ50" s="4">
        <v>3.9680000000000002E-3</v>
      </c>
      <c r="AR50" s="4">
        <v>2.6930000000000001E-3</v>
      </c>
      <c r="AS50" s="4">
        <v>5.3730000000000002E-3</v>
      </c>
      <c r="AT50" s="4">
        <v>1.3424999999999999E-2</v>
      </c>
      <c r="AU50" s="4">
        <v>1.3481E-2</v>
      </c>
      <c r="AV50" s="4">
        <v>0</v>
      </c>
      <c r="AW50" s="4">
        <v>0</v>
      </c>
      <c r="AX50" s="4">
        <v>1.5799999999999999E-4</v>
      </c>
      <c r="AY50" s="4">
        <v>7.7499999999999997E-4</v>
      </c>
    </row>
    <row r="51" spans="1:51" x14ac:dyDescent="0.25">
      <c r="A51" s="4" t="s">
        <v>72</v>
      </c>
      <c r="B51" s="4">
        <v>0.109532554</v>
      </c>
      <c r="C51" s="4">
        <v>0.11751499999999999</v>
      </c>
      <c r="D51" s="4">
        <v>5.3345999999999998E-2</v>
      </c>
      <c r="E51" s="4">
        <v>5.7869200000000003E-2</v>
      </c>
      <c r="F51" s="4">
        <v>6.4743999999999996E-2</v>
      </c>
      <c r="G51" s="4">
        <v>6.6865999999999995E-2</v>
      </c>
      <c r="H51" s="4">
        <v>2.4714E-2</v>
      </c>
      <c r="I51" s="4">
        <v>2.9413999999999999E-2</v>
      </c>
      <c r="J51" s="4">
        <v>1.7388000000000001E-2</v>
      </c>
      <c r="K51" s="4">
        <v>2.0309000000000001E-2</v>
      </c>
      <c r="L51" s="4">
        <v>49.195259999999998</v>
      </c>
      <c r="M51" s="4">
        <v>48.19079</v>
      </c>
      <c r="N51" s="4">
        <v>33.333289999999998</v>
      </c>
      <c r="O51" s="4">
        <v>33.987360000000002</v>
      </c>
      <c r="P51" s="4">
        <v>16.95262</v>
      </c>
      <c r="Q51" s="4">
        <v>17.297450000000001</v>
      </c>
      <c r="R51" s="4">
        <v>6.7059999999999995E-2</v>
      </c>
      <c r="S51" s="4">
        <v>6.8190000000000001E-2</v>
      </c>
      <c r="T51" s="4">
        <v>6.0444999999999999E-2</v>
      </c>
      <c r="U51" s="4">
        <v>5.6242E-2</v>
      </c>
      <c r="V51" s="4">
        <v>0</v>
      </c>
      <c r="W51" s="4">
        <v>0</v>
      </c>
      <c r="X51" s="4">
        <v>0</v>
      </c>
      <c r="Y51" s="4">
        <v>0</v>
      </c>
      <c r="Z51" s="4">
        <v>2.7123000000000001E-2</v>
      </c>
      <c r="AA51" s="4">
        <v>2.7212E-2</v>
      </c>
      <c r="AB51" s="4">
        <v>9.1520000000000004E-3</v>
      </c>
      <c r="AC51" s="4">
        <v>7.2750000000000002E-3</v>
      </c>
      <c r="AD51" s="4">
        <v>3.7664000000000003E-2</v>
      </c>
      <c r="AE51" s="4">
        <v>3.7005999999999997E-2</v>
      </c>
      <c r="AF51" s="4">
        <v>4.6373999999999999E-2</v>
      </c>
      <c r="AG51" s="4">
        <v>3.4099999999999998E-2</v>
      </c>
      <c r="AH51" s="4">
        <v>0</v>
      </c>
      <c r="AI51" s="4">
        <v>1.5430000000000001E-3</v>
      </c>
      <c r="AJ51" s="4">
        <v>0</v>
      </c>
      <c r="AK51" s="4">
        <v>0</v>
      </c>
      <c r="AL51" s="4">
        <v>0</v>
      </c>
      <c r="AM51" s="4">
        <v>0</v>
      </c>
      <c r="AN51" s="4">
        <v>0</v>
      </c>
      <c r="AO51" s="4">
        <v>0</v>
      </c>
      <c r="AP51" s="4">
        <v>0</v>
      </c>
      <c r="AQ51" s="4">
        <v>2.5500000000000002E-4</v>
      </c>
      <c r="AR51" s="4">
        <v>6.3900000000000003E-4</v>
      </c>
      <c r="AS51" s="4">
        <v>4.5600000000000003E-4</v>
      </c>
      <c r="AT51" s="4">
        <v>6.5200000000000002E-4</v>
      </c>
      <c r="AU51" s="4">
        <v>1.5200000000000001E-4</v>
      </c>
      <c r="AV51" s="4">
        <v>0</v>
      </c>
      <c r="AW51" s="4">
        <v>0</v>
      </c>
      <c r="AX51" s="4">
        <v>0</v>
      </c>
      <c r="AY51" s="4">
        <v>0</v>
      </c>
    </row>
    <row r="52" spans="1:51" x14ac:dyDescent="0.25">
      <c r="A52" s="4" t="s">
        <v>73</v>
      </c>
      <c r="B52" s="4">
        <v>18.513849969999999</v>
      </c>
      <c r="C52" s="4">
        <v>18.423159999999999</v>
      </c>
      <c r="D52" s="4">
        <v>20.66057</v>
      </c>
      <c r="E52" s="4">
        <v>20.813196000000001</v>
      </c>
      <c r="F52" s="4">
        <v>18.861650000000001</v>
      </c>
      <c r="G52" s="4">
        <v>19.21294</v>
      </c>
      <c r="H52" s="4">
        <v>18.35406</v>
      </c>
      <c r="I52" s="4">
        <v>17.724879999999999</v>
      </c>
      <c r="J52" s="4">
        <v>21.39124</v>
      </c>
      <c r="K52" s="4">
        <v>21.31579</v>
      </c>
      <c r="L52" s="4">
        <v>0.207122</v>
      </c>
      <c r="M52" s="4">
        <v>0.21507000000000001</v>
      </c>
      <c r="N52" s="4">
        <v>0.66627400000000003</v>
      </c>
      <c r="O52" s="4">
        <v>0.83619600000000005</v>
      </c>
      <c r="P52" s="4">
        <v>0.65045699999999995</v>
      </c>
      <c r="Q52" s="4">
        <v>0.75524199999999997</v>
      </c>
      <c r="R52" s="4">
        <v>0</v>
      </c>
      <c r="S52" s="4">
        <v>0</v>
      </c>
      <c r="T52" s="4">
        <v>2.9559999999999999E-3</v>
      </c>
      <c r="U52" s="4">
        <v>6.1630000000000001E-3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2.3189999999999999E-2</v>
      </c>
      <c r="AO52" s="4">
        <v>1.3306999999999999E-2</v>
      </c>
      <c r="AP52" s="4">
        <v>1.0792E-2</v>
      </c>
      <c r="AQ52" s="4">
        <v>1.0144E-2</v>
      </c>
      <c r="AR52" s="4">
        <v>1.9949999999999998E-3</v>
      </c>
      <c r="AS52" s="4">
        <v>0</v>
      </c>
      <c r="AT52" s="4">
        <v>0</v>
      </c>
      <c r="AU52" s="4">
        <v>0</v>
      </c>
      <c r="AV52" s="4">
        <v>0.65583800000000003</v>
      </c>
      <c r="AW52" s="4">
        <v>0.67390799999999995</v>
      </c>
      <c r="AX52" s="4">
        <v>0</v>
      </c>
      <c r="AY52" s="4">
        <v>0</v>
      </c>
    </row>
    <row r="53" spans="1:51" x14ac:dyDescent="0.25">
      <c r="A53" s="4" t="s">
        <v>74</v>
      </c>
      <c r="B53" s="4">
        <v>6.5933138070000004</v>
      </c>
      <c r="C53" s="4">
        <v>6.6737529999999996</v>
      </c>
      <c r="D53" s="4">
        <v>0.98563999999999996</v>
      </c>
      <c r="E53" s="4">
        <v>0.98853279999999999</v>
      </c>
      <c r="F53" s="4">
        <v>5.0703440000000004</v>
      </c>
      <c r="G53" s="4">
        <v>5.0782059999999998</v>
      </c>
      <c r="H53" s="4">
        <v>13.84689</v>
      </c>
      <c r="I53" s="4">
        <v>14.13477</v>
      </c>
      <c r="J53" s="4">
        <v>4.0681000000000002E-2</v>
      </c>
      <c r="K53" s="4">
        <v>4.1938999999999997E-2</v>
      </c>
      <c r="L53" s="4">
        <v>13.916589999999999</v>
      </c>
      <c r="M53" s="4">
        <v>14.07019</v>
      </c>
      <c r="N53" s="4">
        <v>44.601939999999999</v>
      </c>
      <c r="O53" s="4">
        <v>44.133020000000002</v>
      </c>
      <c r="P53" s="4">
        <v>14.94162</v>
      </c>
      <c r="Q53" s="4">
        <v>14.8749</v>
      </c>
      <c r="R53" s="4">
        <v>0</v>
      </c>
      <c r="S53" s="4">
        <v>5.5000000000000003E-4</v>
      </c>
      <c r="T53" s="4">
        <v>2.61E-4</v>
      </c>
      <c r="U53" s="4">
        <v>0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2.1589999999999999E-3</v>
      </c>
      <c r="AO53" s="4">
        <v>3.5490000000000001E-3</v>
      </c>
      <c r="AP53" s="4">
        <v>0</v>
      </c>
      <c r="AQ53" s="4">
        <v>0</v>
      </c>
      <c r="AR53" s="4">
        <v>5.6099999999999998E-4</v>
      </c>
      <c r="AS53" s="4">
        <v>6.0499999999999996E-4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</row>
    <row r="54" spans="1:51" x14ac:dyDescent="0.25">
      <c r="A54" s="4" t="s">
        <v>75</v>
      </c>
      <c r="B54" s="4">
        <v>7.3599175000000003E-2</v>
      </c>
      <c r="C54" s="4">
        <v>0.16117200000000001</v>
      </c>
      <c r="D54" s="4">
        <v>5.8573E-2</v>
      </c>
      <c r="E54" s="4">
        <v>5.7171199999999998E-2</v>
      </c>
      <c r="F54" s="4">
        <v>5.5638E-2</v>
      </c>
      <c r="G54" s="4">
        <v>5.2422999999999997E-2</v>
      </c>
      <c r="H54" s="4">
        <v>1.2596E-2</v>
      </c>
      <c r="I54" s="4">
        <v>1.7757999999999999E-2</v>
      </c>
      <c r="J54" s="4">
        <v>8.5830000000000004E-3</v>
      </c>
      <c r="K54" s="4">
        <v>8.3420000000000005E-3</v>
      </c>
      <c r="L54" s="4">
        <v>34.170200000000001</v>
      </c>
      <c r="M54" s="4">
        <v>34.974539999999998</v>
      </c>
      <c r="N54" s="4">
        <v>44.292149999999999</v>
      </c>
      <c r="O54" s="4">
        <v>43.538379999999997</v>
      </c>
      <c r="P54" s="4">
        <v>18.73949</v>
      </c>
      <c r="Q54" s="4">
        <v>18.19145</v>
      </c>
      <c r="R54" s="4">
        <v>0</v>
      </c>
      <c r="S54" s="4">
        <v>0</v>
      </c>
      <c r="T54" s="4">
        <v>4.4016E-2</v>
      </c>
      <c r="U54" s="4">
        <v>4.3307999999999999E-2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1.6942060000000001</v>
      </c>
      <c r="AC54" s="4">
        <v>1.948299</v>
      </c>
      <c r="AD54" s="4">
        <v>0.85095100000000001</v>
      </c>
      <c r="AE54" s="4">
        <v>1.007009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1.47E-4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</row>
    <row r="55" spans="1:51" x14ac:dyDescent="0.25">
      <c r="A55" s="4" t="s">
        <v>76</v>
      </c>
      <c r="B55" s="4">
        <v>11.840994609999999</v>
      </c>
      <c r="C55" s="4">
        <v>14.965210000000001</v>
      </c>
      <c r="D55" s="4">
        <v>2.4812509999999999</v>
      </c>
      <c r="E55" s="4">
        <v>9.2203063000000007</v>
      </c>
      <c r="F55" s="4">
        <v>3.3334899999999998</v>
      </c>
      <c r="G55" s="4">
        <v>8.9418179999999996</v>
      </c>
      <c r="H55" s="4">
        <v>0.79000099999999995</v>
      </c>
      <c r="I55" s="4">
        <v>7.0056060000000002</v>
      </c>
      <c r="J55" s="4">
        <v>4.6702E-2</v>
      </c>
      <c r="K55" s="4">
        <v>0.20969399999999999</v>
      </c>
      <c r="L55" s="4">
        <v>25.60615</v>
      </c>
      <c r="M55" s="4">
        <v>14.42273</v>
      </c>
      <c r="N55" s="4">
        <v>38.293080000000003</v>
      </c>
      <c r="O55" s="4">
        <v>33.04542</v>
      </c>
      <c r="P55" s="4">
        <v>17.607839999999999</v>
      </c>
      <c r="Q55" s="4">
        <v>12.180400000000001</v>
      </c>
      <c r="R55" s="4">
        <v>4.8899999999999996E-4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2.23E-4</v>
      </c>
      <c r="AP55" s="4">
        <v>0</v>
      </c>
      <c r="AQ55" s="4">
        <v>8.5889999999999994E-3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</row>
    <row r="56" spans="1:51" x14ac:dyDescent="0.25">
      <c r="A56" s="4" t="s">
        <v>77</v>
      </c>
      <c r="B56" s="4">
        <v>11.770888449999999</v>
      </c>
      <c r="C56" s="4">
        <v>12.16835</v>
      </c>
      <c r="D56" s="4">
        <v>7.1586860000000003</v>
      </c>
      <c r="E56" s="4">
        <v>7.5292969000000003</v>
      </c>
      <c r="F56" s="4">
        <v>9.9329339999999995</v>
      </c>
      <c r="G56" s="4">
        <v>10.49152</v>
      </c>
      <c r="H56" s="4">
        <v>2.5357319999999999</v>
      </c>
      <c r="I56" s="4">
        <v>2.9789099999999999</v>
      </c>
      <c r="J56" s="4">
        <v>9.1837000000000002E-2</v>
      </c>
      <c r="K56" s="4">
        <v>0.100048</v>
      </c>
      <c r="L56" s="4">
        <v>16.393809999999998</v>
      </c>
      <c r="M56" s="4">
        <v>15.891260000000001</v>
      </c>
      <c r="N56" s="4">
        <v>29.859629999999999</v>
      </c>
      <c r="O56" s="4">
        <v>29.499849999999999</v>
      </c>
      <c r="P56" s="4">
        <v>9.4863250000000008</v>
      </c>
      <c r="Q56" s="4">
        <v>9.0090769999999996</v>
      </c>
      <c r="R56" s="4">
        <v>6.2642369999999996</v>
      </c>
      <c r="S56" s="4">
        <v>5.8669260000000003</v>
      </c>
      <c r="T56" s="4">
        <v>3.0773809999999999</v>
      </c>
      <c r="U56" s="4">
        <v>2.9111189999999998</v>
      </c>
      <c r="V56" s="4">
        <v>2.376618782</v>
      </c>
      <c r="W56" s="4">
        <v>2.481589</v>
      </c>
      <c r="X56" s="4">
        <v>3.0768E-2</v>
      </c>
      <c r="Y56" s="4">
        <v>3.0252000000000001E-2</v>
      </c>
      <c r="Z56" s="4">
        <v>0.61197599999999996</v>
      </c>
      <c r="AA56" s="4">
        <v>0.61063599999999996</v>
      </c>
      <c r="AB56" s="4">
        <v>4.1598000000000003E-2</v>
      </c>
      <c r="AC56" s="4">
        <v>3.7086000000000001E-2</v>
      </c>
      <c r="AD56" s="4">
        <v>4.3324000000000001E-2</v>
      </c>
      <c r="AE56" s="4">
        <v>4.3753E-2</v>
      </c>
      <c r="AF56" s="4">
        <v>0</v>
      </c>
      <c r="AG56" s="4">
        <v>0</v>
      </c>
      <c r="AH56" s="4">
        <v>1.544E-3</v>
      </c>
      <c r="AI56" s="4">
        <v>1.8259999999999999E-3</v>
      </c>
      <c r="AJ56" s="4">
        <v>0</v>
      </c>
      <c r="AK56" s="4">
        <v>0</v>
      </c>
      <c r="AL56" s="4">
        <v>0</v>
      </c>
      <c r="AM56" s="4">
        <v>0</v>
      </c>
      <c r="AN56" s="4">
        <v>4.5079999999999999E-3</v>
      </c>
      <c r="AO56" s="4">
        <v>5.9319999999999998E-3</v>
      </c>
      <c r="AP56" s="4">
        <v>3.2829999999999999E-3</v>
      </c>
      <c r="AQ56" s="4">
        <v>4.346E-3</v>
      </c>
      <c r="AR56" s="4">
        <v>0.215612</v>
      </c>
      <c r="AS56" s="4">
        <v>0.24043200000000001</v>
      </c>
      <c r="AT56" s="4">
        <v>8.9523000000000005E-2</v>
      </c>
      <c r="AU56" s="4">
        <v>9.0936000000000003E-2</v>
      </c>
      <c r="AV56" s="4">
        <v>6.9300000000000004E-3</v>
      </c>
      <c r="AW56" s="4">
        <v>5.9550000000000002E-3</v>
      </c>
      <c r="AX56" s="4">
        <v>2.8609999999999998E-3</v>
      </c>
      <c r="AY56" s="4">
        <v>9.0700000000000004E-4</v>
      </c>
    </row>
    <row r="57" spans="1:51" x14ac:dyDescent="0.25">
      <c r="A57" s="4" t="s">
        <v>78</v>
      </c>
      <c r="B57" s="4">
        <v>6.7378088859999998</v>
      </c>
      <c r="C57" s="4">
        <v>7.1829169999999998</v>
      </c>
      <c r="D57" s="4">
        <v>2.7009850000000002</v>
      </c>
      <c r="E57" s="4">
        <v>2.860169</v>
      </c>
      <c r="F57" s="4">
        <v>0.80163700000000004</v>
      </c>
      <c r="G57" s="4">
        <v>0.87384700000000004</v>
      </c>
      <c r="H57" s="4">
        <v>16.518339999999998</v>
      </c>
      <c r="I57" s="4">
        <v>16.873819999999998</v>
      </c>
      <c r="J57" s="4">
        <v>19.90775</v>
      </c>
      <c r="K57" s="4">
        <v>19.91037</v>
      </c>
      <c r="L57" s="4">
        <v>9.9139169999999996</v>
      </c>
      <c r="M57" s="4">
        <v>9.8980610000000002</v>
      </c>
      <c r="N57" s="4">
        <v>20.423010000000001</v>
      </c>
      <c r="O57" s="4">
        <v>19.799060000000001</v>
      </c>
      <c r="P57" s="4">
        <v>22.987439999999999</v>
      </c>
      <c r="Q57" s="4">
        <v>22.59169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4.4499999999999997E-4</v>
      </c>
      <c r="AE57" s="4">
        <v>4.9200000000000003E-4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8.5109999999999995E-3</v>
      </c>
      <c r="AO57" s="4">
        <v>9.3600000000000003E-3</v>
      </c>
      <c r="AP57" s="4">
        <v>0</v>
      </c>
      <c r="AQ57" s="4">
        <v>0</v>
      </c>
      <c r="AR57" s="4">
        <v>1.65E-4</v>
      </c>
      <c r="AS57" s="4">
        <v>2.1100000000000001E-4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</row>
    <row r="58" spans="1:51" x14ac:dyDescent="0.25">
      <c r="A58" s="4" t="s">
        <v>79</v>
      </c>
      <c r="B58" s="4">
        <v>2.6394568E-2</v>
      </c>
      <c r="C58" s="4">
        <v>2.4216999999999999E-2</v>
      </c>
      <c r="D58" s="4">
        <v>4.87E-2</v>
      </c>
      <c r="E58" s="4">
        <v>4.6536300000000003E-2</v>
      </c>
      <c r="F58" s="4">
        <v>5.7478000000000001E-2</v>
      </c>
      <c r="G58" s="4">
        <v>5.2689E-2</v>
      </c>
      <c r="H58" s="4">
        <v>2.9694999999999999E-2</v>
      </c>
      <c r="I58" s="4">
        <v>2.9267000000000001E-2</v>
      </c>
      <c r="J58" s="4">
        <v>1.8761E-2</v>
      </c>
      <c r="K58" s="4">
        <v>2.1811000000000001E-2</v>
      </c>
      <c r="L58" s="4">
        <v>36.91704</v>
      </c>
      <c r="M58" s="4">
        <v>37.179810000000003</v>
      </c>
      <c r="N58" s="4">
        <v>42.65804</v>
      </c>
      <c r="O58" s="4">
        <v>42.059780000000003</v>
      </c>
      <c r="P58" s="4">
        <v>20.239529999999998</v>
      </c>
      <c r="Q58" s="4">
        <v>20.582370000000001</v>
      </c>
      <c r="R58" s="4">
        <v>8.9700000000000001E-4</v>
      </c>
      <c r="S58" s="4">
        <v>3.88E-4</v>
      </c>
      <c r="T58" s="4">
        <v>3.4580000000000001E-3</v>
      </c>
      <c r="U58" s="4">
        <v>2.9789999999999999E-3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1.3999999999999999E-4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</row>
    <row r="59" spans="1:51" x14ac:dyDescent="0.25">
      <c r="A59" s="4" t="s">
        <v>80</v>
      </c>
      <c r="B59" s="4">
        <v>18.195130500000001</v>
      </c>
      <c r="C59" s="4">
        <v>18.414480000000001</v>
      </c>
      <c r="D59" s="4">
        <v>21.410419999999998</v>
      </c>
      <c r="E59" s="4">
        <v>21.562813999999999</v>
      </c>
      <c r="F59" s="4">
        <v>20.882300000000001</v>
      </c>
      <c r="G59" s="4">
        <v>20.697520000000001</v>
      </c>
      <c r="H59" s="4">
        <v>18.086040000000001</v>
      </c>
      <c r="I59" s="4">
        <v>18.133690000000001</v>
      </c>
      <c r="J59" s="4">
        <v>21.302510000000002</v>
      </c>
      <c r="K59" s="4">
        <v>21.061969999999999</v>
      </c>
      <c r="L59" s="4">
        <v>9.6057000000000003E-2</v>
      </c>
      <c r="M59" s="4">
        <v>8.931E-2</v>
      </c>
      <c r="N59" s="4">
        <v>0</v>
      </c>
      <c r="O59" s="4">
        <v>0</v>
      </c>
      <c r="P59" s="4">
        <v>1.9133000000000001E-2</v>
      </c>
      <c r="Q59" s="4">
        <v>2.6636E-2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4.6189999999999998E-3</v>
      </c>
      <c r="AO59" s="4">
        <v>9.4199999999999996E-3</v>
      </c>
      <c r="AP59" s="4">
        <v>0</v>
      </c>
      <c r="AQ59" s="4">
        <v>0</v>
      </c>
      <c r="AR59" s="4">
        <v>3.787E-3</v>
      </c>
      <c r="AS59" s="4">
        <v>4.1619999999999999E-3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</row>
    <row r="60" spans="1:51" x14ac:dyDescent="0.25">
      <c r="A60" s="4" t="s">
        <v>81</v>
      </c>
      <c r="B60" s="4">
        <v>18.339818009999998</v>
      </c>
      <c r="C60" s="4">
        <v>18.18816</v>
      </c>
      <c r="D60" s="4">
        <v>21.493770000000001</v>
      </c>
      <c r="E60" s="4">
        <v>20.948435</v>
      </c>
      <c r="F60" s="4">
        <v>20.94828</v>
      </c>
      <c r="G60" s="4">
        <v>20.89716</v>
      </c>
      <c r="H60" s="4">
        <v>17.42174</v>
      </c>
      <c r="I60" s="4">
        <v>17.823440000000002</v>
      </c>
      <c r="J60" s="4">
        <v>21.370170000000002</v>
      </c>
      <c r="K60" s="4">
        <v>21.85755</v>
      </c>
      <c r="L60" s="4">
        <v>0.13820399999999999</v>
      </c>
      <c r="M60" s="4">
        <v>0.13539200000000001</v>
      </c>
      <c r="N60" s="4">
        <v>0.116172</v>
      </c>
      <c r="O60" s="4">
        <v>0</v>
      </c>
      <c r="P60" s="4">
        <v>0.12532799999999999</v>
      </c>
      <c r="Q60" s="4">
        <v>0.102812</v>
      </c>
      <c r="R60" s="4">
        <v>0</v>
      </c>
      <c r="S60" s="4">
        <v>0</v>
      </c>
      <c r="T60" s="4">
        <v>5.3639999999999998E-3</v>
      </c>
      <c r="U60" s="4">
        <v>3.8279999999999998E-3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2.4902000000000001E-2</v>
      </c>
      <c r="AO60" s="4">
        <v>2.5198999999999999E-2</v>
      </c>
      <c r="AP60" s="4">
        <v>1.3838E-2</v>
      </c>
      <c r="AQ60" s="4">
        <v>1.8027999999999999E-2</v>
      </c>
      <c r="AR60" s="4">
        <v>2.408E-3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</row>
    <row r="61" spans="1:51" x14ac:dyDescent="0.25">
      <c r="A61" s="4" t="s">
        <v>82</v>
      </c>
      <c r="B61" s="4">
        <v>18.06404126</v>
      </c>
      <c r="C61" s="4">
        <v>17.87086</v>
      </c>
      <c r="D61" s="4">
        <v>21.742809999999999</v>
      </c>
      <c r="E61" s="4">
        <v>21.885750000000002</v>
      </c>
      <c r="F61" s="4">
        <v>20.566310000000001</v>
      </c>
      <c r="G61" s="4">
        <v>20.492540000000002</v>
      </c>
      <c r="H61" s="4">
        <v>17.647480000000002</v>
      </c>
      <c r="I61" s="4">
        <v>17.771039999999999</v>
      </c>
      <c r="J61" s="4">
        <v>21.630680000000002</v>
      </c>
      <c r="K61" s="4">
        <v>21.62237</v>
      </c>
      <c r="L61" s="4">
        <v>0.13656299999999999</v>
      </c>
      <c r="M61" s="4">
        <v>0.14286699999999999</v>
      </c>
      <c r="N61" s="4">
        <v>0</v>
      </c>
      <c r="O61" s="4">
        <v>0</v>
      </c>
      <c r="P61" s="4">
        <v>0.17249800000000001</v>
      </c>
      <c r="Q61" s="4">
        <v>0.17602300000000001</v>
      </c>
      <c r="R61" s="4">
        <v>0</v>
      </c>
      <c r="S61" s="4">
        <v>0</v>
      </c>
      <c r="T61" s="4">
        <v>3.5739999999999999E-3</v>
      </c>
      <c r="U61" s="4">
        <v>6.365E-3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1.5325E-2</v>
      </c>
      <c r="AO61" s="4">
        <v>2.5403999999999999E-2</v>
      </c>
      <c r="AP61" s="4">
        <v>1.5941E-2</v>
      </c>
      <c r="AQ61" s="4">
        <v>4.8989999999999997E-3</v>
      </c>
      <c r="AR61" s="4">
        <v>2.1900000000000001E-3</v>
      </c>
      <c r="AS61" s="4">
        <v>1.8799999999999999E-3</v>
      </c>
      <c r="AT61" s="4">
        <v>0</v>
      </c>
      <c r="AU61" s="4">
        <v>0</v>
      </c>
      <c r="AV61" s="4">
        <v>2.591E-3</v>
      </c>
      <c r="AW61" s="4">
        <v>0</v>
      </c>
      <c r="AX61" s="4">
        <v>0</v>
      </c>
      <c r="AY61" s="4">
        <v>0</v>
      </c>
    </row>
    <row r="62" spans="1:51" x14ac:dyDescent="0.25">
      <c r="A62" s="4" t="s">
        <v>83</v>
      </c>
      <c r="B62" s="4">
        <v>19.182075359999999</v>
      </c>
      <c r="C62" s="4">
        <v>18.777940000000001</v>
      </c>
      <c r="D62" s="4">
        <v>0.14565500000000001</v>
      </c>
      <c r="E62" s="4">
        <v>0.13574230000000001</v>
      </c>
      <c r="F62" s="4">
        <v>1.7841210000000001</v>
      </c>
      <c r="G62" s="4">
        <v>1.9025110000000001</v>
      </c>
      <c r="H62" s="4">
        <v>18.173950000000001</v>
      </c>
      <c r="I62" s="4">
        <v>17.685510000000001</v>
      </c>
      <c r="J62" s="4">
        <v>13.84238</v>
      </c>
      <c r="K62" s="4">
        <v>13.80377</v>
      </c>
      <c r="L62" s="4">
        <v>1.129661</v>
      </c>
      <c r="M62" s="4">
        <v>1.092962</v>
      </c>
      <c r="N62" s="4">
        <v>27.97071</v>
      </c>
      <c r="O62" s="4">
        <v>28.543479999999999</v>
      </c>
      <c r="P62" s="4">
        <v>17.641960000000001</v>
      </c>
      <c r="Q62" s="4">
        <v>17.933399999999999</v>
      </c>
      <c r="R62" s="4">
        <v>0</v>
      </c>
      <c r="S62" s="4">
        <v>4.3899999999999999E-4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9.4580999999999998E-2</v>
      </c>
      <c r="AO62" s="4">
        <v>9.2071E-2</v>
      </c>
      <c r="AP62" s="4">
        <v>3.4911999999999999E-2</v>
      </c>
      <c r="AQ62" s="4">
        <v>3.2194E-2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</row>
    <row r="63" spans="1:51" x14ac:dyDescent="0.25">
      <c r="A63" s="4" t="s">
        <v>84</v>
      </c>
      <c r="B63" s="4">
        <v>6.9978361199999997</v>
      </c>
      <c r="C63" s="4">
        <v>7.0733280000000001</v>
      </c>
      <c r="D63" s="4">
        <v>0.12725400000000001</v>
      </c>
      <c r="E63" s="4">
        <v>0.1217034</v>
      </c>
      <c r="F63" s="4">
        <v>1.573E-3</v>
      </c>
      <c r="G63" s="4">
        <v>1.593E-3</v>
      </c>
      <c r="H63" s="4">
        <v>19.48509</v>
      </c>
      <c r="I63" s="4">
        <v>19.594729999999998</v>
      </c>
      <c r="J63" s="4">
        <v>15.905189999999999</v>
      </c>
      <c r="K63" s="4">
        <v>15.83347</v>
      </c>
      <c r="L63" s="4">
        <v>12.15523</v>
      </c>
      <c r="M63" s="4">
        <v>12.26238</v>
      </c>
      <c r="N63" s="4">
        <v>25.404540000000001</v>
      </c>
      <c r="O63" s="4">
        <v>25.159890000000001</v>
      </c>
      <c r="P63" s="4">
        <v>19.909960000000002</v>
      </c>
      <c r="Q63" s="4">
        <v>19.939209999999999</v>
      </c>
      <c r="R63" s="4">
        <v>1.1720000000000001E-3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3.728E-3</v>
      </c>
      <c r="AO63" s="4">
        <v>4.0670000000000003E-3</v>
      </c>
      <c r="AP63" s="4">
        <v>8.4200000000000004E-3</v>
      </c>
      <c r="AQ63" s="4">
        <v>9.6299999999999997E-3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</row>
    <row r="64" spans="1:51" x14ac:dyDescent="0.25">
      <c r="A64" s="4" t="s">
        <v>85</v>
      </c>
      <c r="B64" s="4">
        <v>17.775997480000001</v>
      </c>
      <c r="C64" s="4">
        <v>17.65991</v>
      </c>
      <c r="D64" s="4">
        <v>22.355560000000001</v>
      </c>
      <c r="E64" s="4">
        <v>22.528289999999998</v>
      </c>
      <c r="F64" s="4">
        <v>21.601310000000002</v>
      </c>
      <c r="G64" s="4">
        <v>21.668620000000001</v>
      </c>
      <c r="H64" s="4">
        <v>17.758310000000002</v>
      </c>
      <c r="I64" s="4">
        <v>17.775739999999999</v>
      </c>
      <c r="J64" s="4">
        <v>20.3888</v>
      </c>
      <c r="K64" s="4">
        <v>20.248819999999998</v>
      </c>
      <c r="L64" s="4">
        <v>9.4963000000000006E-2</v>
      </c>
      <c r="M64" s="4">
        <v>9.5974000000000004E-2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1.4668E-2</v>
      </c>
      <c r="AO64" s="4">
        <v>1.4168E-2</v>
      </c>
      <c r="AP64" s="4">
        <v>4.8200000000000001E-4</v>
      </c>
      <c r="AQ64" s="4">
        <v>0</v>
      </c>
      <c r="AR64" s="4">
        <v>9.9120000000000007E-3</v>
      </c>
      <c r="AS64" s="4">
        <v>8.4740000000000006E-3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</row>
    <row r="65" spans="1:51" x14ac:dyDescent="0.25">
      <c r="A65" s="4" t="s">
        <v>86</v>
      </c>
      <c r="B65" s="4">
        <v>22.682442590000001</v>
      </c>
      <c r="C65" s="4">
        <v>21.855789999999999</v>
      </c>
      <c r="D65" s="4">
        <v>20.665030000000002</v>
      </c>
      <c r="E65" s="4">
        <v>20.213274999999999</v>
      </c>
      <c r="F65" s="4">
        <v>21.309419999999999</v>
      </c>
      <c r="G65" s="4">
        <v>20.595559999999999</v>
      </c>
      <c r="H65" s="4">
        <v>17.072590000000002</v>
      </c>
      <c r="I65" s="4">
        <v>19.060400000000001</v>
      </c>
      <c r="J65" s="4">
        <v>17.92332</v>
      </c>
      <c r="K65" s="4">
        <v>17.926850000000002</v>
      </c>
      <c r="L65" s="4">
        <v>0.12277100000000001</v>
      </c>
      <c r="M65" s="4">
        <v>0.11672299999999999</v>
      </c>
      <c r="N65" s="4">
        <v>0</v>
      </c>
      <c r="O65" s="4">
        <v>1.5819E-2</v>
      </c>
      <c r="P65" s="4">
        <v>0.123048</v>
      </c>
      <c r="Q65" s="4">
        <v>0.12038</v>
      </c>
      <c r="R65" s="4">
        <v>4.9630000000000004E-3</v>
      </c>
      <c r="S65" s="4">
        <v>3.3730000000000001E-3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8.0099999999999995E-4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</row>
    <row r="66" spans="1:51" x14ac:dyDescent="0.25">
      <c r="A66" s="4" t="s">
        <v>87</v>
      </c>
      <c r="B66" s="4">
        <v>4.4116563290000004</v>
      </c>
      <c r="C66" s="4">
        <v>4.6515839999999997</v>
      </c>
      <c r="D66" s="4">
        <v>6.5362000000000003E-2</v>
      </c>
      <c r="E66" s="4">
        <v>7.3477100000000004E-2</v>
      </c>
      <c r="F66" s="4">
        <v>7.3539999999999994E-2</v>
      </c>
      <c r="G66" s="4">
        <v>7.9783999999999994E-2</v>
      </c>
      <c r="H66" s="4">
        <v>18.099979999999999</v>
      </c>
      <c r="I66" s="4">
        <v>18.18881</v>
      </c>
      <c r="J66" s="4">
        <v>6.1169859999999998</v>
      </c>
      <c r="K66" s="4">
        <v>6.4053129999999996</v>
      </c>
      <c r="L66" s="4">
        <v>13.63897</v>
      </c>
      <c r="M66" s="4">
        <v>13.32235</v>
      </c>
      <c r="N66" s="4">
        <v>36.570749999999997</v>
      </c>
      <c r="O66" s="4">
        <v>36.360109999999999</v>
      </c>
      <c r="P66" s="4">
        <v>20.866849999999999</v>
      </c>
      <c r="Q66" s="4">
        <v>20.775400000000001</v>
      </c>
      <c r="R66" s="4">
        <v>6.5719E-2</v>
      </c>
      <c r="S66" s="4">
        <v>6.4141000000000004E-2</v>
      </c>
      <c r="T66" s="4">
        <v>1.7388000000000001E-2</v>
      </c>
      <c r="U66" s="4">
        <v>2.8672E-2</v>
      </c>
      <c r="V66" s="4">
        <v>0</v>
      </c>
      <c r="W66" s="4">
        <v>0</v>
      </c>
      <c r="X66" s="4">
        <v>0</v>
      </c>
      <c r="Y66" s="4">
        <v>0</v>
      </c>
      <c r="Z66" s="4">
        <v>8.0079999999999995E-3</v>
      </c>
      <c r="AA66" s="4">
        <v>3.5339999999999998E-3</v>
      </c>
      <c r="AB66" s="4">
        <v>4.0600000000000002E-3</v>
      </c>
      <c r="AC66" s="4">
        <v>5.9430000000000004E-3</v>
      </c>
      <c r="AD66" s="4">
        <v>2.0094000000000001E-2</v>
      </c>
      <c r="AE66" s="4">
        <v>1.2557E-2</v>
      </c>
      <c r="AF66" s="4">
        <v>1.1927999999999999E-2</v>
      </c>
      <c r="AG66" s="4">
        <v>4.3489999999999996E-3</v>
      </c>
      <c r="AH66" s="4">
        <v>3.6939999999999998E-3</v>
      </c>
      <c r="AI66" s="4">
        <v>2.0079999999999998E-3</v>
      </c>
      <c r="AJ66" s="4">
        <v>0</v>
      </c>
      <c r="AK66" s="4">
        <v>0</v>
      </c>
      <c r="AL66" s="4">
        <v>8.1999999999999998E-4</v>
      </c>
      <c r="AM66" s="4">
        <v>0</v>
      </c>
      <c r="AN66" s="4">
        <v>1.139E-3</v>
      </c>
      <c r="AO66" s="4">
        <v>1.34E-3</v>
      </c>
      <c r="AP66" s="4">
        <v>3.437E-3</v>
      </c>
      <c r="AQ66" s="4">
        <v>4.6280000000000002E-3</v>
      </c>
      <c r="AR66" s="4">
        <v>0</v>
      </c>
      <c r="AS66" s="4">
        <v>2.31E-4</v>
      </c>
      <c r="AT66" s="4">
        <v>5.1450000000000003E-3</v>
      </c>
      <c r="AU66" s="4">
        <v>6.3099999999999996E-3</v>
      </c>
      <c r="AV66" s="4">
        <v>1.1252E-2</v>
      </c>
      <c r="AW66" s="4">
        <v>7.071E-3</v>
      </c>
      <c r="AX66" s="4">
        <v>3.2269999999999998E-3</v>
      </c>
      <c r="AY66" s="4">
        <v>2.3939999999999999E-3</v>
      </c>
    </row>
    <row r="67" spans="1:51" x14ac:dyDescent="0.25">
      <c r="A67" s="4" t="s">
        <v>88</v>
      </c>
      <c r="B67" s="4">
        <v>2.0416502999999999E-2</v>
      </c>
      <c r="C67" s="4">
        <v>2.0126999999999999E-2</v>
      </c>
      <c r="D67" s="4">
        <v>0.12543000000000001</v>
      </c>
      <c r="E67" s="4">
        <v>0.11377089999999999</v>
      </c>
      <c r="F67" s="4">
        <v>2.0179999999999998E-3</v>
      </c>
      <c r="G67" s="4">
        <v>1.6180000000000001E-3</v>
      </c>
      <c r="H67" s="4">
        <v>18.60276</v>
      </c>
      <c r="I67" s="4">
        <v>18.422409999999999</v>
      </c>
      <c r="J67" s="4">
        <v>0.83131299999999997</v>
      </c>
      <c r="K67" s="4">
        <v>0.80957999999999997</v>
      </c>
      <c r="L67" s="4">
        <v>18.636520000000001</v>
      </c>
      <c r="M67" s="4">
        <v>18.187049999999999</v>
      </c>
      <c r="N67" s="4">
        <v>39.914760000000001</v>
      </c>
      <c r="O67" s="4">
        <v>40.14575</v>
      </c>
      <c r="P67" s="4">
        <v>21.859909999999999</v>
      </c>
      <c r="Q67" s="4">
        <v>22.295819999999999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6.8739999999999999E-3</v>
      </c>
      <c r="AQ67" s="4">
        <v>3.8779999999999999E-3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</row>
    <row r="68" spans="1:51" x14ac:dyDescent="0.25">
      <c r="A68" s="4" t="s">
        <v>89</v>
      </c>
      <c r="B68" s="4">
        <v>2.9166401099999999</v>
      </c>
      <c r="C68" s="4">
        <v>3.0483250000000002</v>
      </c>
      <c r="D68" s="4">
        <v>0.14457600000000001</v>
      </c>
      <c r="E68" s="4">
        <v>0.1368993</v>
      </c>
      <c r="F68" s="4">
        <v>8.3703E-2</v>
      </c>
      <c r="G68" s="4">
        <v>7.6268000000000002E-2</v>
      </c>
      <c r="H68" s="4">
        <v>21.040669999999999</v>
      </c>
      <c r="I68" s="4">
        <v>20.80498</v>
      </c>
      <c r="J68" s="4">
        <v>11.35871</v>
      </c>
      <c r="K68" s="4">
        <v>11.617000000000001</v>
      </c>
      <c r="L68" s="4">
        <v>18.046209999999999</v>
      </c>
      <c r="M68" s="4">
        <v>17.912510000000001</v>
      </c>
      <c r="N68" s="4">
        <v>27.551570000000002</v>
      </c>
      <c r="O68" s="4">
        <v>27.66328</v>
      </c>
      <c r="P68" s="4">
        <v>18.852039999999999</v>
      </c>
      <c r="Q68" s="4">
        <v>18.733609999999999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4.6999999999999999E-4</v>
      </c>
      <c r="AO68" s="4">
        <v>1.343E-3</v>
      </c>
      <c r="AP68" s="4">
        <v>5.4060000000000002E-3</v>
      </c>
      <c r="AQ68" s="4">
        <v>5.7850000000000002E-3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>
        <v>0</v>
      </c>
      <c r="AX68" s="4">
        <v>0</v>
      </c>
      <c r="AY68" s="4">
        <v>0</v>
      </c>
    </row>
    <row r="69" spans="1:51" x14ac:dyDescent="0.25">
      <c r="A69" s="4" t="s">
        <v>90</v>
      </c>
      <c r="B69" s="4">
        <v>1.0571212E-2</v>
      </c>
      <c r="C69" s="4">
        <v>9.5750000000000002E-3</v>
      </c>
      <c r="D69" s="4">
        <v>4.9149999999999999E-2</v>
      </c>
      <c r="E69" s="4">
        <v>4.6089999999999999E-2</v>
      </c>
      <c r="F69" s="4">
        <v>5.4643999999999998E-2</v>
      </c>
      <c r="G69" s="4">
        <v>5.2253000000000001E-2</v>
      </c>
      <c r="H69" s="4">
        <v>16.329699999999999</v>
      </c>
      <c r="I69" s="4">
        <v>15.63072</v>
      </c>
      <c r="J69" s="4">
        <v>4.0791000000000001E-2</v>
      </c>
      <c r="K69" s="4">
        <v>3.3555000000000001E-2</v>
      </c>
      <c r="L69" s="4">
        <v>17.72382</v>
      </c>
      <c r="M69" s="4">
        <v>17.332450000000001</v>
      </c>
      <c r="N69" s="4">
        <v>44.778930000000003</v>
      </c>
      <c r="O69" s="4">
        <v>45.616520000000001</v>
      </c>
      <c r="P69" s="4">
        <v>21.00703</v>
      </c>
      <c r="Q69" s="4">
        <v>21.272120000000001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5.3730000000000002E-3</v>
      </c>
      <c r="AE69" s="4">
        <v>6.5630000000000003E-3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1.45E-4</v>
      </c>
      <c r="AT69" s="4">
        <v>0</v>
      </c>
      <c r="AU69" s="4">
        <v>0</v>
      </c>
      <c r="AV69" s="4">
        <v>0</v>
      </c>
      <c r="AW69" s="4">
        <v>0</v>
      </c>
      <c r="AX69" s="4">
        <v>0</v>
      </c>
      <c r="AY69" s="4">
        <v>0</v>
      </c>
    </row>
    <row r="70" spans="1:51" x14ac:dyDescent="0.25">
      <c r="A70" s="4" t="s">
        <v>91</v>
      </c>
      <c r="B70" s="4">
        <v>18.42966092</v>
      </c>
      <c r="C70" s="4">
        <v>18.34356</v>
      </c>
      <c r="D70" s="4">
        <v>20.534759999999999</v>
      </c>
      <c r="E70" s="4">
        <v>20.225608000000001</v>
      </c>
      <c r="F70" s="4">
        <v>20.048110000000001</v>
      </c>
      <c r="G70" s="4">
        <v>20.24184</v>
      </c>
      <c r="H70" s="4">
        <v>18.389900000000001</v>
      </c>
      <c r="I70" s="4">
        <v>18.02026</v>
      </c>
      <c r="J70" s="4">
        <v>11.4946</v>
      </c>
      <c r="K70" s="4">
        <v>11.37621</v>
      </c>
      <c r="L70" s="4">
        <v>8.7870000000000004E-2</v>
      </c>
      <c r="M70" s="4">
        <v>6.8361000000000005E-2</v>
      </c>
      <c r="N70" s="4">
        <v>0</v>
      </c>
      <c r="O70" s="4">
        <v>0</v>
      </c>
      <c r="P70" s="4">
        <v>6.4309000000000005E-2</v>
      </c>
      <c r="Q70" s="4">
        <v>5.0423000000000003E-2</v>
      </c>
      <c r="R70" s="4">
        <v>0.21761900000000001</v>
      </c>
      <c r="S70" s="4">
        <v>0.233094</v>
      </c>
      <c r="T70" s="4">
        <v>0.11433500000000001</v>
      </c>
      <c r="U70" s="4">
        <v>0.112514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10.244999999999999</v>
      </c>
      <c r="AO70" s="4">
        <v>10.91076</v>
      </c>
      <c r="AP70" s="4">
        <v>7.9041E-2</v>
      </c>
      <c r="AQ70" s="4">
        <v>7.9316999999999999E-2</v>
      </c>
      <c r="AR70" s="4">
        <v>0.29480299999999998</v>
      </c>
      <c r="AS70" s="4">
        <v>0.33806399999999998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</row>
    <row r="71" spans="1:51" x14ac:dyDescent="0.25">
      <c r="A71" s="4" t="s">
        <v>92</v>
      </c>
      <c r="B71" s="4">
        <v>21.408107359999999</v>
      </c>
      <c r="C71" s="4">
        <v>21.345459999999999</v>
      </c>
      <c r="D71" s="4">
        <v>18.763190000000002</v>
      </c>
      <c r="E71" s="4">
        <v>17.966926999999998</v>
      </c>
      <c r="F71" s="4">
        <v>2.8980610000000002</v>
      </c>
      <c r="G71" s="4">
        <v>2.267922</v>
      </c>
      <c r="H71" s="4">
        <v>19.82835</v>
      </c>
      <c r="I71" s="4">
        <v>20.039190000000001</v>
      </c>
      <c r="J71" s="4">
        <v>14.153600000000001</v>
      </c>
      <c r="K71" s="4">
        <v>13.609069999999999</v>
      </c>
      <c r="L71" s="4">
        <v>0.34519699999999998</v>
      </c>
      <c r="M71" s="4">
        <v>0.373417</v>
      </c>
      <c r="N71" s="4">
        <v>9.0752400000000009</v>
      </c>
      <c r="O71" s="4">
        <v>10.269130000000001</v>
      </c>
      <c r="P71" s="4">
        <v>13.514530000000001</v>
      </c>
      <c r="Q71" s="4">
        <v>14.116540000000001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1.482E-3</v>
      </c>
      <c r="AO71" s="4">
        <v>1.1249999999999999E-3</v>
      </c>
      <c r="AP71" s="4">
        <v>1.2244E-2</v>
      </c>
      <c r="AQ71" s="4">
        <v>1.1220000000000001E-2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</row>
    <row r="72" spans="1:51" x14ac:dyDescent="0.25">
      <c r="A72" s="4" t="s">
        <v>93</v>
      </c>
      <c r="B72" s="4">
        <v>2.15804E-2</v>
      </c>
      <c r="C72" s="4">
        <v>4.9703999999999998E-2</v>
      </c>
      <c r="D72" s="4">
        <v>4.6937E-2</v>
      </c>
      <c r="E72" s="4">
        <v>4.5724099999999997E-2</v>
      </c>
      <c r="F72" s="4">
        <v>3.6505999999999997E-2</v>
      </c>
      <c r="G72" s="4">
        <v>3.2099000000000003E-2</v>
      </c>
      <c r="H72" s="4">
        <v>6.5925140000000004</v>
      </c>
      <c r="I72" s="4">
        <v>11.405150000000001</v>
      </c>
      <c r="J72" s="4">
        <v>0.38528699999999999</v>
      </c>
      <c r="K72" s="4">
        <v>0.39072499999999999</v>
      </c>
      <c r="L72" s="4">
        <v>3.0418370000000001</v>
      </c>
      <c r="M72" s="4">
        <v>4.4401640000000002</v>
      </c>
      <c r="N72" s="4">
        <v>8.4928620000000006</v>
      </c>
      <c r="O72" s="4">
        <v>11.10974</v>
      </c>
      <c r="P72" s="4">
        <v>15.963749999999999</v>
      </c>
      <c r="Q72" s="4">
        <v>18.265779999999999</v>
      </c>
      <c r="R72" s="4">
        <v>36.031579999999998</v>
      </c>
      <c r="S72" s="4">
        <v>32.551099999999998</v>
      </c>
      <c r="T72" s="4">
        <v>15.30954</v>
      </c>
      <c r="U72" s="4">
        <v>13.458460000000001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9.0690999999999994E-2</v>
      </c>
      <c r="AC72" s="4">
        <v>8.7476999999999999E-2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.13390299999999999</v>
      </c>
      <c r="AO72" s="4">
        <v>0.246061</v>
      </c>
      <c r="AP72" s="4">
        <v>13.853009999999999</v>
      </c>
      <c r="AQ72" s="4">
        <v>7.9178139999999999</v>
      </c>
      <c r="AR72" s="4">
        <v>0</v>
      </c>
      <c r="AS72" s="4">
        <v>0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</row>
    <row r="73" spans="1:51" x14ac:dyDescent="0.25">
      <c r="A73" s="4" t="s">
        <v>94</v>
      </c>
      <c r="B73" s="4">
        <v>2.0928252000000001E-2</v>
      </c>
      <c r="C73" s="4">
        <v>2.299E-2</v>
      </c>
      <c r="D73" s="4">
        <v>6.6108E-2</v>
      </c>
      <c r="E73" s="4">
        <v>6.9738900000000006E-2</v>
      </c>
      <c r="F73" s="4">
        <v>7.5009999999999993E-2</v>
      </c>
      <c r="G73" s="4">
        <v>7.1585999999999997E-2</v>
      </c>
      <c r="H73" s="4">
        <v>20.58248</v>
      </c>
      <c r="I73" s="4">
        <v>20.433620000000001</v>
      </c>
      <c r="J73" s="4">
        <v>4.7085000000000002E-2</v>
      </c>
      <c r="K73" s="4">
        <v>4.8509999999999998E-2</v>
      </c>
      <c r="L73" s="4">
        <v>21.201550000000001</v>
      </c>
      <c r="M73" s="4">
        <v>21.282129999999999</v>
      </c>
      <c r="N73" s="4">
        <v>39.13841</v>
      </c>
      <c r="O73" s="4">
        <v>39.206769999999999</v>
      </c>
      <c r="P73" s="4">
        <v>18.599399999999999</v>
      </c>
      <c r="Q73" s="4">
        <v>18.617509999999999</v>
      </c>
      <c r="R73" s="4">
        <v>7.1802000000000005E-2</v>
      </c>
      <c r="S73" s="4">
        <v>7.4824000000000002E-2</v>
      </c>
      <c r="T73" s="4">
        <v>7.0933999999999997E-2</v>
      </c>
      <c r="U73" s="4">
        <v>6.1538000000000002E-2</v>
      </c>
      <c r="V73" s="4">
        <v>0</v>
      </c>
      <c r="W73" s="4">
        <v>0</v>
      </c>
      <c r="X73" s="4">
        <v>0</v>
      </c>
      <c r="Y73" s="4">
        <v>7.5099999999999996E-5</v>
      </c>
      <c r="Z73" s="4">
        <v>1.1816E-2</v>
      </c>
      <c r="AA73" s="4">
        <v>1.2808999999999999E-2</v>
      </c>
      <c r="AB73" s="4">
        <v>1.0246999999999999E-2</v>
      </c>
      <c r="AC73" s="4">
        <v>6.4879999999999998E-3</v>
      </c>
      <c r="AD73" s="4">
        <v>3.5792999999999998E-2</v>
      </c>
      <c r="AE73" s="4">
        <v>3.7269999999999998E-2</v>
      </c>
      <c r="AF73" s="4">
        <v>5.2457999999999998E-2</v>
      </c>
      <c r="AG73" s="4">
        <v>3.6225E-2</v>
      </c>
      <c r="AH73" s="4">
        <v>4.8549999999999999E-3</v>
      </c>
      <c r="AI73" s="4">
        <v>5.7330000000000002E-3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5.5960000000000003E-3</v>
      </c>
      <c r="AQ73" s="4">
        <v>5.5779999999999996E-3</v>
      </c>
      <c r="AR73" s="4">
        <v>4.0000000000000002E-4</v>
      </c>
      <c r="AS73" s="4">
        <v>4.2299999999999998E-4</v>
      </c>
      <c r="AT73" s="4">
        <v>1.8000000000000001E-4</v>
      </c>
      <c r="AU73" s="4">
        <v>4.5100000000000001E-4</v>
      </c>
      <c r="AV73" s="4">
        <v>1.552E-3</v>
      </c>
      <c r="AW73" s="4">
        <v>7.7899999999999996E-4</v>
      </c>
      <c r="AX73" s="4">
        <v>3.3960000000000001E-3</v>
      </c>
      <c r="AY73" s="4">
        <v>4.9630000000000004E-3</v>
      </c>
    </row>
    <row r="74" spans="1:51" x14ac:dyDescent="0.25">
      <c r="A74" s="4" t="s">
        <v>95</v>
      </c>
      <c r="B74" s="4">
        <v>18.106299530000001</v>
      </c>
      <c r="C74" s="4">
        <v>18.093170000000001</v>
      </c>
      <c r="D74" s="4">
        <v>17.416979999999999</v>
      </c>
      <c r="E74" s="4">
        <v>17.053229000000002</v>
      </c>
      <c r="F74" s="4">
        <v>9.6865959999999998</v>
      </c>
      <c r="G74" s="4">
        <v>9.0746889999999993</v>
      </c>
      <c r="H74" s="4">
        <v>17.690999999999999</v>
      </c>
      <c r="I74" s="4">
        <v>17.60286</v>
      </c>
      <c r="J74" s="4">
        <v>2.1503839999999999</v>
      </c>
      <c r="K74" s="4">
        <v>2.06073</v>
      </c>
      <c r="L74" s="4">
        <v>4.7605000000000001E-2</v>
      </c>
      <c r="M74" s="4">
        <v>5.4481000000000002E-2</v>
      </c>
      <c r="N74" s="4">
        <v>0.31698199999999999</v>
      </c>
      <c r="O74" s="4">
        <v>0.24424100000000001</v>
      </c>
      <c r="P74" s="4">
        <v>10.55167</v>
      </c>
      <c r="Q74" s="4">
        <v>10.75731</v>
      </c>
      <c r="R74" s="4">
        <v>8.1303009999999993</v>
      </c>
      <c r="S74" s="4">
        <v>8.9436429999999998</v>
      </c>
      <c r="T74" s="4">
        <v>0.17871000000000001</v>
      </c>
      <c r="U74" s="4">
        <v>0.18285599999999999</v>
      </c>
      <c r="V74" s="4">
        <v>0</v>
      </c>
      <c r="W74" s="4">
        <v>0</v>
      </c>
      <c r="X74" s="4">
        <v>0</v>
      </c>
      <c r="Y74" s="4">
        <v>1.1400000000000001E-4</v>
      </c>
      <c r="Z74" s="4">
        <v>0</v>
      </c>
      <c r="AA74" s="4">
        <v>0</v>
      </c>
      <c r="AB74" s="4">
        <v>4.7262999999999999E-2</v>
      </c>
      <c r="AC74" s="4">
        <v>5.2215999999999999E-2</v>
      </c>
      <c r="AD74" s="4">
        <v>4.0999999999999999E-4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5.31E-4</v>
      </c>
      <c r="AK74" s="4">
        <v>0</v>
      </c>
      <c r="AL74" s="4">
        <v>1.3300000000000001E-4</v>
      </c>
      <c r="AM74" s="4">
        <v>0</v>
      </c>
      <c r="AN74" s="4">
        <v>13.856730000000001</v>
      </c>
      <c r="AO74" s="4">
        <v>13.95674</v>
      </c>
      <c r="AP74" s="4">
        <v>1.0040500000000001</v>
      </c>
      <c r="AQ74" s="4">
        <v>1.0384640000000001</v>
      </c>
      <c r="AR74" s="4">
        <v>0.71395799999999998</v>
      </c>
      <c r="AS74" s="4">
        <v>0.77535900000000002</v>
      </c>
      <c r="AT74" s="4">
        <v>9.1302999999999995E-2</v>
      </c>
      <c r="AU74" s="4">
        <v>0.101356</v>
      </c>
      <c r="AV74" s="4">
        <v>5.1910000000000003E-3</v>
      </c>
      <c r="AW74" s="4">
        <v>2.16E-3</v>
      </c>
      <c r="AX74" s="4">
        <v>3.9069999999999999E-3</v>
      </c>
      <c r="AY74" s="4">
        <v>6.3959999999999998E-3</v>
      </c>
    </row>
    <row r="75" spans="1:51" x14ac:dyDescent="0.25">
      <c r="A75" s="4" t="s">
        <v>96</v>
      </c>
      <c r="B75" s="4">
        <v>4.1010926000000003E-2</v>
      </c>
      <c r="C75" s="4">
        <v>2.9037E-2</v>
      </c>
      <c r="D75" s="4">
        <v>4.2764000000000003E-2</v>
      </c>
      <c r="E75" s="4">
        <v>4.9035500000000003E-2</v>
      </c>
      <c r="F75" s="4">
        <v>4.6864000000000003E-2</v>
      </c>
      <c r="G75" s="4">
        <v>5.1729999999999998E-2</v>
      </c>
      <c r="H75" s="4">
        <v>8.1061560000000004</v>
      </c>
      <c r="I75" s="4">
        <v>7.9207539999999996</v>
      </c>
      <c r="J75" s="4">
        <v>1.0129000000000001E-2</v>
      </c>
      <c r="K75" s="4">
        <v>8.2819999999999994E-3</v>
      </c>
      <c r="L75" s="4">
        <v>8.7715820000000004</v>
      </c>
      <c r="M75" s="4">
        <v>8.4583100000000009</v>
      </c>
      <c r="N75" s="4">
        <v>11.23343</v>
      </c>
      <c r="O75" s="4">
        <v>9.1241319999999995</v>
      </c>
      <c r="P75" s="4">
        <v>18.12538</v>
      </c>
      <c r="Q75" s="4">
        <v>17.686229999999998</v>
      </c>
      <c r="R75" s="4">
        <v>33.997619999999998</v>
      </c>
      <c r="S75" s="4">
        <v>36.320439999999998</v>
      </c>
      <c r="T75" s="4">
        <v>15.027699999999999</v>
      </c>
      <c r="U75" s="4">
        <v>15.76939</v>
      </c>
      <c r="V75" s="4">
        <v>3.4174660000000001E-3</v>
      </c>
      <c r="W75" s="4">
        <v>2.31E-3</v>
      </c>
      <c r="X75" s="4">
        <v>0</v>
      </c>
      <c r="Y75" s="4">
        <v>0</v>
      </c>
      <c r="Z75" s="4">
        <v>1.1904E-2</v>
      </c>
      <c r="AA75" s="4">
        <v>1.2446E-2</v>
      </c>
      <c r="AB75" s="4">
        <v>0.20441699999999999</v>
      </c>
      <c r="AC75" s="4">
        <v>0.21019299999999999</v>
      </c>
      <c r="AD75" s="4">
        <v>8.4526000000000004E-2</v>
      </c>
      <c r="AE75" s="4">
        <v>7.5508000000000006E-2</v>
      </c>
      <c r="AF75" s="4">
        <v>0</v>
      </c>
      <c r="AG75" s="4">
        <v>0</v>
      </c>
      <c r="AH75" s="4">
        <v>6.0599999999999998E-4</v>
      </c>
      <c r="AI75" s="4">
        <v>1.2819999999999999E-3</v>
      </c>
      <c r="AJ75" s="4">
        <v>0</v>
      </c>
      <c r="AK75" s="4">
        <v>0</v>
      </c>
      <c r="AL75" s="4">
        <v>0</v>
      </c>
      <c r="AM75" s="4">
        <v>0</v>
      </c>
      <c r="AN75" s="4">
        <v>1.3167E-2</v>
      </c>
      <c r="AO75" s="4">
        <v>1.4951000000000001E-2</v>
      </c>
      <c r="AP75" s="4">
        <v>4.2719040000000001</v>
      </c>
      <c r="AQ75" s="4">
        <v>4.2580869999999997</v>
      </c>
      <c r="AR75" s="4">
        <v>1.616E-3</v>
      </c>
      <c r="AS75" s="4">
        <v>2.8029999999999999E-3</v>
      </c>
      <c r="AT75" s="4">
        <v>4.5589999999999997E-3</v>
      </c>
      <c r="AU75" s="4">
        <v>4.7819999999999998E-3</v>
      </c>
      <c r="AV75" s="4">
        <v>0</v>
      </c>
      <c r="AW75" s="4">
        <v>0</v>
      </c>
      <c r="AX75" s="4">
        <v>1.243E-3</v>
      </c>
      <c r="AY75" s="4">
        <v>2.9999999999999997E-4</v>
      </c>
    </row>
    <row r="76" spans="1:51" x14ac:dyDescent="0.25">
      <c r="A76" s="4" t="s">
        <v>97</v>
      </c>
      <c r="B76" s="4">
        <v>8.7855869999999992E-3</v>
      </c>
      <c r="C76" s="4">
        <v>6.7070000000000003E-3</v>
      </c>
      <c r="D76" s="4">
        <v>4.7815999999999997E-2</v>
      </c>
      <c r="E76" s="4">
        <v>5.0010600000000002E-2</v>
      </c>
      <c r="F76" s="4">
        <v>4.7057000000000002E-2</v>
      </c>
      <c r="G76" s="4">
        <v>4.8021000000000001E-2</v>
      </c>
      <c r="H76" s="4">
        <v>15.48756</v>
      </c>
      <c r="I76" s="4">
        <v>15.55029</v>
      </c>
      <c r="J76" s="4">
        <v>18.03144</v>
      </c>
      <c r="K76" s="4">
        <v>17.865680000000001</v>
      </c>
      <c r="L76" s="4">
        <v>16.309280000000001</v>
      </c>
      <c r="M76" s="4">
        <v>16.119440000000001</v>
      </c>
      <c r="N76" s="4">
        <v>24.457509999999999</v>
      </c>
      <c r="O76" s="4">
        <v>24.608090000000001</v>
      </c>
      <c r="P76" s="4">
        <v>22.134329999999999</v>
      </c>
      <c r="Q76" s="4">
        <v>22.457850000000001</v>
      </c>
      <c r="R76" s="4">
        <v>4.3971999999999997E-2</v>
      </c>
      <c r="S76" s="4">
        <v>4.3971000000000003E-2</v>
      </c>
      <c r="T76" s="4">
        <v>4.4762000000000003E-2</v>
      </c>
      <c r="U76" s="4">
        <v>3.9258000000000001E-2</v>
      </c>
      <c r="V76" s="4">
        <v>0</v>
      </c>
      <c r="W76" s="4">
        <v>0</v>
      </c>
      <c r="X76" s="4">
        <v>0</v>
      </c>
      <c r="Y76" s="4">
        <v>0</v>
      </c>
      <c r="Z76" s="4">
        <v>1.0507000000000001E-2</v>
      </c>
      <c r="AA76" s="4">
        <v>1.1712999999999999E-2</v>
      </c>
      <c r="AB76" s="4">
        <v>0.58660800000000002</v>
      </c>
      <c r="AC76" s="4">
        <v>0.52809600000000001</v>
      </c>
      <c r="AD76" s="4">
        <v>0.26437899999999998</v>
      </c>
      <c r="AE76" s="4">
        <v>0.26090099999999999</v>
      </c>
      <c r="AF76" s="4">
        <v>2.481706</v>
      </c>
      <c r="AG76" s="4">
        <v>2.3656280000000001</v>
      </c>
      <c r="AH76" s="4">
        <v>1.9170000000000001E-3</v>
      </c>
      <c r="AI76" s="4">
        <v>4.0860000000000002E-3</v>
      </c>
      <c r="AJ76" s="4">
        <v>0</v>
      </c>
      <c r="AK76" s="4">
        <v>0</v>
      </c>
      <c r="AL76" s="4">
        <v>0</v>
      </c>
      <c r="AM76" s="4">
        <v>0</v>
      </c>
      <c r="AN76" s="4">
        <v>7.7629999999999999E-3</v>
      </c>
      <c r="AO76" s="4">
        <v>5.6210000000000001E-3</v>
      </c>
      <c r="AP76" s="4">
        <v>1.422E-2</v>
      </c>
      <c r="AQ76" s="4">
        <v>1.4186000000000001E-2</v>
      </c>
      <c r="AR76" s="4">
        <v>0</v>
      </c>
      <c r="AS76" s="4">
        <v>2.7999999999999998E-4</v>
      </c>
      <c r="AT76" s="4">
        <v>2.8200000000000002E-4</v>
      </c>
      <c r="AU76" s="4">
        <v>4.4999999999999999E-4</v>
      </c>
      <c r="AV76" s="4">
        <v>1.8053E-2</v>
      </c>
      <c r="AW76" s="4">
        <v>1.7316999999999999E-2</v>
      </c>
      <c r="AX76" s="4">
        <v>2.0539999999999998E-3</v>
      </c>
      <c r="AY76" s="4">
        <v>2.4039999999999999E-3</v>
      </c>
    </row>
    <row r="77" spans="1:51" x14ac:dyDescent="0.25">
      <c r="A77" s="4" t="s">
        <v>98</v>
      </c>
      <c r="B77" s="4">
        <v>18.148085590000001</v>
      </c>
      <c r="C77" s="4">
        <v>18.031780000000001</v>
      </c>
      <c r="D77" s="4">
        <v>18.669280000000001</v>
      </c>
      <c r="E77" s="4">
        <v>18.714587999999999</v>
      </c>
      <c r="F77" s="4">
        <v>13.190950000000001</v>
      </c>
      <c r="G77" s="4">
        <v>13.03697</v>
      </c>
      <c r="H77" s="4">
        <v>18.64321</v>
      </c>
      <c r="I77" s="4">
        <v>18.570139999999999</v>
      </c>
      <c r="J77" s="4">
        <v>7.2280740000000003</v>
      </c>
      <c r="K77" s="4">
        <v>7.1519490000000001</v>
      </c>
      <c r="L77" s="4">
        <v>9.0082999999999996E-2</v>
      </c>
      <c r="M77" s="4">
        <v>8.9053999999999994E-2</v>
      </c>
      <c r="N77" s="4">
        <v>0.69878700000000005</v>
      </c>
      <c r="O77" s="4">
        <v>0.65934300000000001</v>
      </c>
      <c r="P77" s="4">
        <v>6.7747929999999998</v>
      </c>
      <c r="Q77" s="4">
        <v>6.9043039999999998</v>
      </c>
      <c r="R77" s="4">
        <v>3.2682310000000001</v>
      </c>
      <c r="S77" s="4">
        <v>3.6570819999999999</v>
      </c>
      <c r="T77" s="4">
        <v>9.2913999999999997E-2</v>
      </c>
      <c r="U77" s="4">
        <v>9.6805000000000002E-2</v>
      </c>
      <c r="V77" s="4">
        <v>1.8020141E-2</v>
      </c>
      <c r="W77" s="4">
        <v>1.3528999999999999E-2</v>
      </c>
      <c r="X77" s="4">
        <v>3.4580000000000001E-3</v>
      </c>
      <c r="Y77" s="4">
        <v>4.947E-3</v>
      </c>
      <c r="Z77" s="4">
        <v>3.0299999999999999E-4</v>
      </c>
      <c r="AA77" s="4">
        <v>6.1700000000000004E-4</v>
      </c>
      <c r="AB77" s="4">
        <v>1.1427E-2</v>
      </c>
      <c r="AC77" s="4">
        <v>1.1868999999999999E-2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1.8699999999999999E-4</v>
      </c>
      <c r="AM77" s="4">
        <v>0</v>
      </c>
      <c r="AN77" s="4">
        <v>11.6896</v>
      </c>
      <c r="AO77" s="4">
        <v>11.531370000000001</v>
      </c>
      <c r="AP77" s="4">
        <v>0.81479900000000005</v>
      </c>
      <c r="AQ77" s="4">
        <v>0.80846600000000002</v>
      </c>
      <c r="AR77" s="4">
        <v>0.59085299999999996</v>
      </c>
      <c r="AS77" s="4">
        <v>0.649841</v>
      </c>
      <c r="AT77" s="4">
        <v>5.7877999999999999E-2</v>
      </c>
      <c r="AU77" s="4">
        <v>6.2191000000000003E-2</v>
      </c>
      <c r="AV77" s="4">
        <v>7.6990000000000001E-3</v>
      </c>
      <c r="AW77" s="4">
        <v>2.8519999999999999E-3</v>
      </c>
      <c r="AX77" s="4">
        <v>1.382E-3</v>
      </c>
      <c r="AY77" s="4">
        <v>2.3080000000000002E-3</v>
      </c>
    </row>
    <row r="78" spans="1:51" x14ac:dyDescent="0.25">
      <c r="A78" s="4" t="s">
        <v>99</v>
      </c>
      <c r="B78" s="4">
        <v>9.5735260000000006E-3</v>
      </c>
      <c r="C78" s="4">
        <v>1.0935E-2</v>
      </c>
      <c r="D78" s="4">
        <v>3.7630999999999998E-2</v>
      </c>
      <c r="E78" s="4">
        <v>3.4935399999999998E-2</v>
      </c>
      <c r="F78" s="4">
        <v>3.2578999999999997E-2</v>
      </c>
      <c r="G78" s="4">
        <v>3.4456000000000001E-2</v>
      </c>
      <c r="H78" s="4">
        <v>0.52843799999999996</v>
      </c>
      <c r="I78" s="4">
        <v>0.60456900000000002</v>
      </c>
      <c r="J78" s="4">
        <v>1.2593999999999999E-2</v>
      </c>
      <c r="K78" s="4">
        <v>3.3210000000000002E-3</v>
      </c>
      <c r="L78" s="4">
        <v>2.2520340000000001</v>
      </c>
      <c r="M78" s="4">
        <v>2.2092109999999998</v>
      </c>
      <c r="N78" s="4">
        <v>3.0858840000000001</v>
      </c>
      <c r="O78" s="4">
        <v>2.8738709999999998</v>
      </c>
      <c r="P78" s="4">
        <v>16.4724</v>
      </c>
      <c r="Q78" s="4">
        <v>16.303899999999999</v>
      </c>
      <c r="R78" s="4">
        <v>42.314369999999997</v>
      </c>
      <c r="S78" s="4">
        <v>42.005139999999997</v>
      </c>
      <c r="T78" s="4">
        <v>30.817540000000001</v>
      </c>
      <c r="U78" s="4">
        <v>31.17952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.14066400000000001</v>
      </c>
      <c r="AC78" s="4">
        <v>0.12928600000000001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3.8307000000000001E-2</v>
      </c>
      <c r="AO78" s="4">
        <v>2.674E-2</v>
      </c>
      <c r="AP78" s="4">
        <v>4.2579710000000004</v>
      </c>
      <c r="AQ78" s="4">
        <v>4.5841050000000001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</row>
    <row r="79" spans="1:51" x14ac:dyDescent="0.25">
      <c r="A79" s="4" t="s">
        <v>100</v>
      </c>
      <c r="B79" s="4">
        <v>13.699305620000001</v>
      </c>
      <c r="C79" s="4">
        <v>14.05134</v>
      </c>
      <c r="D79" s="4">
        <v>6.715821</v>
      </c>
      <c r="E79" s="4">
        <v>7.4876469999999999</v>
      </c>
      <c r="F79" s="4">
        <v>0.32972800000000002</v>
      </c>
      <c r="G79" s="4">
        <v>0.40936</v>
      </c>
      <c r="H79" s="4">
        <v>13.83231</v>
      </c>
      <c r="I79" s="4">
        <v>14.02735</v>
      </c>
      <c r="J79" s="4">
        <v>1.9623949999999999</v>
      </c>
      <c r="K79" s="4">
        <v>2.3043550000000002</v>
      </c>
      <c r="L79" s="4">
        <v>0.41749799999999998</v>
      </c>
      <c r="M79" s="4">
        <v>0.39092500000000002</v>
      </c>
      <c r="N79" s="4">
        <v>8.0445709999999995</v>
      </c>
      <c r="O79" s="4">
        <v>7.9692059999999998</v>
      </c>
      <c r="P79" s="4">
        <v>16.398</v>
      </c>
      <c r="Q79" s="4">
        <v>16.454940000000001</v>
      </c>
      <c r="R79" s="4">
        <v>19.228840000000002</v>
      </c>
      <c r="S79" s="4">
        <v>17.722639999999998</v>
      </c>
      <c r="T79" s="4">
        <v>0.85580599999999996</v>
      </c>
      <c r="U79" s="4">
        <v>0.746834</v>
      </c>
      <c r="V79" s="4">
        <v>1.5034180000000001E-3</v>
      </c>
      <c r="W79" s="4">
        <v>2.1289999999999998E-3</v>
      </c>
      <c r="X79" s="4">
        <v>9.1299999999999997E-5</v>
      </c>
      <c r="Y79" s="4">
        <v>1.03E-4</v>
      </c>
      <c r="Z79" s="4">
        <v>7.27E-4</v>
      </c>
      <c r="AA79" s="4">
        <v>2.43E-4</v>
      </c>
      <c r="AB79" s="4">
        <v>0.15181800000000001</v>
      </c>
      <c r="AC79" s="4">
        <v>0.13912099999999999</v>
      </c>
      <c r="AD79" s="4">
        <v>6.3600000000000002E-3</v>
      </c>
      <c r="AE79" s="4">
        <v>9.0620000000000006E-3</v>
      </c>
      <c r="AF79" s="4">
        <v>5.8300000000000001E-3</v>
      </c>
      <c r="AG79" s="4">
        <v>5.3179999999999998E-3</v>
      </c>
      <c r="AH79" s="4">
        <v>4.3600000000000003E-4</v>
      </c>
      <c r="AI79" s="4">
        <v>0</v>
      </c>
      <c r="AJ79" s="4">
        <v>0</v>
      </c>
      <c r="AK79" s="4">
        <v>0</v>
      </c>
      <c r="AL79" s="4">
        <v>4.1800000000000002E-4</v>
      </c>
      <c r="AM79" s="4">
        <v>5.1699999999999999E-4</v>
      </c>
      <c r="AN79" s="4">
        <v>4.2489650000000001</v>
      </c>
      <c r="AO79" s="4">
        <v>4.4526279999999998</v>
      </c>
      <c r="AP79" s="4">
        <v>5.2287860000000004</v>
      </c>
      <c r="AQ79" s="4">
        <v>5.015123</v>
      </c>
      <c r="AR79" s="4">
        <v>6.6946469999999998</v>
      </c>
      <c r="AS79" s="4">
        <v>6.8200640000000003</v>
      </c>
      <c r="AT79" s="4">
        <v>2.1683629999999998</v>
      </c>
      <c r="AU79" s="4">
        <v>1.9833689999999999</v>
      </c>
      <c r="AV79" s="4">
        <v>6.3000000000000003E-4</v>
      </c>
      <c r="AW79" s="4">
        <v>5.6999999999999998E-4</v>
      </c>
      <c r="AX79" s="4">
        <v>7.1570000000000002E-3</v>
      </c>
      <c r="AY79" s="4">
        <v>7.1520000000000004E-3</v>
      </c>
    </row>
  </sheetData>
  <mergeCells count="1">
    <mergeCell ref="A1:AY1"/>
  </mergeCells>
  <conditionalFormatting sqref="B3:AY79">
    <cfRule type="cellIs" dxfId="1" priority="1" operator="greaterThan">
      <formula>5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30031-F43F-4199-AC4D-3A462F3FAB5D}">
  <dimension ref="A1:AY79"/>
  <sheetViews>
    <sheetView zoomScaleNormal="100" workbookViewId="0">
      <selection sqref="A1:AY1"/>
    </sheetView>
  </sheetViews>
  <sheetFormatPr defaultRowHeight="15" x14ac:dyDescent="0.25"/>
  <cols>
    <col min="1" max="1" width="36" bestFit="1" customWidth="1"/>
    <col min="2" max="51" width="12.42578125" customWidth="1"/>
  </cols>
  <sheetData>
    <row r="1" spans="1:51" s="1" customFormat="1" x14ac:dyDescent="0.25">
      <c r="A1" s="6" t="s">
        <v>13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</row>
    <row r="2" spans="1:51" x14ac:dyDescent="0.25">
      <c r="A2" s="4"/>
      <c r="B2" s="4" t="s">
        <v>0</v>
      </c>
      <c r="C2" s="4" t="s">
        <v>0</v>
      </c>
      <c r="D2" s="4" t="s">
        <v>1</v>
      </c>
      <c r="E2" s="4" t="s">
        <v>1</v>
      </c>
      <c r="F2" s="4" t="s">
        <v>2</v>
      </c>
      <c r="G2" s="4" t="s">
        <v>2</v>
      </c>
      <c r="H2" s="4" t="s">
        <v>3</v>
      </c>
      <c r="I2" s="4" t="s">
        <v>3</v>
      </c>
      <c r="J2" s="4" t="s">
        <v>4</v>
      </c>
      <c r="K2" s="4" t="s">
        <v>4</v>
      </c>
      <c r="L2" s="4" t="s">
        <v>5</v>
      </c>
      <c r="M2" s="4" t="s">
        <v>5</v>
      </c>
      <c r="N2" s="4" t="s">
        <v>6</v>
      </c>
      <c r="O2" s="4" t="s">
        <v>6</v>
      </c>
      <c r="P2" s="4" t="s">
        <v>7</v>
      </c>
      <c r="Q2" s="4" t="s">
        <v>7</v>
      </c>
      <c r="R2" s="4" t="s">
        <v>8</v>
      </c>
      <c r="S2" s="4" t="s">
        <v>8</v>
      </c>
      <c r="T2" s="4" t="s">
        <v>9</v>
      </c>
      <c r="U2" s="4" t="s">
        <v>9</v>
      </c>
      <c r="V2" s="4" t="s">
        <v>10</v>
      </c>
      <c r="W2" s="4" t="s">
        <v>10</v>
      </c>
      <c r="X2" s="4" t="s">
        <v>11</v>
      </c>
      <c r="Y2" s="4" t="s">
        <v>11</v>
      </c>
      <c r="Z2" s="4" t="s">
        <v>12</v>
      </c>
      <c r="AA2" s="4" t="s">
        <v>12</v>
      </c>
      <c r="AB2" s="4" t="s">
        <v>13</v>
      </c>
      <c r="AC2" s="4" t="s">
        <v>13</v>
      </c>
      <c r="AD2" s="4" t="s">
        <v>14</v>
      </c>
      <c r="AE2" s="4" t="s">
        <v>14</v>
      </c>
      <c r="AF2" s="4" t="s">
        <v>15</v>
      </c>
      <c r="AG2" s="4" t="s">
        <v>15</v>
      </c>
      <c r="AH2" s="4" t="s">
        <v>16</v>
      </c>
      <c r="AI2" s="4" t="s">
        <v>16</v>
      </c>
      <c r="AJ2" s="4" t="s">
        <v>17</v>
      </c>
      <c r="AK2" s="4" t="s">
        <v>17</v>
      </c>
      <c r="AL2" s="4" t="s">
        <v>18</v>
      </c>
      <c r="AM2" s="4" t="s">
        <v>18</v>
      </c>
      <c r="AN2" s="4" t="s">
        <v>19</v>
      </c>
      <c r="AO2" s="4" t="s">
        <v>19</v>
      </c>
      <c r="AP2" s="4" t="s">
        <v>20</v>
      </c>
      <c r="AQ2" s="4" t="s">
        <v>20</v>
      </c>
      <c r="AR2" s="4" t="s">
        <v>21</v>
      </c>
      <c r="AS2" s="4" t="s">
        <v>21</v>
      </c>
      <c r="AT2" s="4" t="s">
        <v>22</v>
      </c>
      <c r="AU2" s="4" t="s">
        <v>22</v>
      </c>
      <c r="AV2" s="4" t="s">
        <v>23</v>
      </c>
      <c r="AW2" s="4" t="s">
        <v>23</v>
      </c>
      <c r="AX2" s="4" t="s">
        <v>24</v>
      </c>
      <c r="AY2" s="4" t="s">
        <v>24</v>
      </c>
    </row>
    <row r="3" spans="1:51" x14ac:dyDescent="0.25">
      <c r="A3" s="4" t="s">
        <v>25</v>
      </c>
      <c r="B3" s="4">
        <v>16.985980000000001</v>
      </c>
      <c r="C3" s="4">
        <v>17.032540000000001</v>
      </c>
      <c r="D3" s="4">
        <v>15.723750000000001</v>
      </c>
      <c r="E3" s="4">
        <v>16.29767</v>
      </c>
      <c r="F3" s="4">
        <v>17.947769999999998</v>
      </c>
      <c r="G3" s="4">
        <v>18.093900000000001</v>
      </c>
      <c r="H3" s="4">
        <v>6.8541759999999998</v>
      </c>
      <c r="I3" s="4">
        <v>6.8755519999999999</v>
      </c>
      <c r="J3" s="4">
        <v>2.6419000000000002E-2</v>
      </c>
      <c r="K3" s="4">
        <v>2.4670999999999998E-2</v>
      </c>
      <c r="L3" s="4">
        <v>12.88012</v>
      </c>
      <c r="M3" s="4">
        <v>12.871219999999999</v>
      </c>
      <c r="N3" s="4">
        <v>26.57441</v>
      </c>
      <c r="O3" s="4">
        <v>25.97091</v>
      </c>
      <c r="P3" s="4">
        <v>2.999282</v>
      </c>
      <c r="Q3" s="4">
        <v>2.8269319999999998</v>
      </c>
      <c r="R3" s="4">
        <v>5.04E-4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</v>
      </c>
      <c r="AG3" s="4">
        <v>0</v>
      </c>
      <c r="AH3" s="4">
        <v>0</v>
      </c>
      <c r="AI3" s="4">
        <v>0</v>
      </c>
      <c r="AJ3" s="4">
        <v>0</v>
      </c>
      <c r="AK3" s="4">
        <v>0</v>
      </c>
      <c r="AL3" s="4">
        <v>0</v>
      </c>
      <c r="AM3" s="4">
        <v>0</v>
      </c>
      <c r="AN3" s="4">
        <v>2.13E-4</v>
      </c>
      <c r="AO3" s="4">
        <v>3.1E-4</v>
      </c>
      <c r="AP3" s="4">
        <v>0</v>
      </c>
      <c r="AQ3" s="4">
        <v>4.3100000000000001E-4</v>
      </c>
      <c r="AR3" s="4">
        <v>7.3850000000000001E-3</v>
      </c>
      <c r="AS3" s="4">
        <v>5.8640000000000003E-3</v>
      </c>
      <c r="AT3" s="4">
        <v>0</v>
      </c>
      <c r="AU3" s="4">
        <v>0</v>
      </c>
      <c r="AV3" s="4">
        <v>0</v>
      </c>
      <c r="AW3" s="4">
        <v>0</v>
      </c>
      <c r="AX3" s="4">
        <v>0</v>
      </c>
      <c r="AY3" s="4">
        <v>0</v>
      </c>
    </row>
    <row r="4" spans="1:51" x14ac:dyDescent="0.25">
      <c r="A4" s="4" t="s">
        <v>26</v>
      </c>
      <c r="B4" s="4">
        <v>18.923349999999999</v>
      </c>
      <c r="C4" s="4">
        <v>18.717449999999999</v>
      </c>
      <c r="D4" s="4">
        <v>23.09196</v>
      </c>
      <c r="E4" s="4">
        <v>23.52271</v>
      </c>
      <c r="F4" s="4">
        <v>18.66142</v>
      </c>
      <c r="G4" s="4">
        <v>18.782250000000001</v>
      </c>
      <c r="H4" s="4">
        <v>17.85351</v>
      </c>
      <c r="I4" s="4">
        <v>17.435320000000001</v>
      </c>
      <c r="J4" s="4">
        <v>20.55387</v>
      </c>
      <c r="K4" s="4">
        <v>20.685669999999998</v>
      </c>
      <c r="L4" s="4">
        <v>8.2658999999999996E-2</v>
      </c>
      <c r="M4" s="4">
        <v>8.8328000000000004E-2</v>
      </c>
      <c r="N4" s="4">
        <v>0.359794</v>
      </c>
      <c r="O4" s="4">
        <v>0.33910899999999999</v>
      </c>
      <c r="P4" s="4">
        <v>0.46164100000000002</v>
      </c>
      <c r="Q4" s="4">
        <v>0.41878700000000002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7.6860000000000001E-3</v>
      </c>
      <c r="AO4" s="4">
        <v>6.8399999999999997E-3</v>
      </c>
      <c r="AP4" s="4">
        <v>4.1149999999999997E-3</v>
      </c>
      <c r="AQ4" s="4">
        <v>3.542E-3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</row>
    <row r="5" spans="1:51" x14ac:dyDescent="0.25">
      <c r="A5" s="4" t="s">
        <v>27</v>
      </c>
      <c r="B5" s="4">
        <v>18.301300000000001</v>
      </c>
      <c r="C5" s="4">
        <v>18.852920000000001</v>
      </c>
      <c r="D5" s="4">
        <v>21.669149999999998</v>
      </c>
      <c r="E5" s="4">
        <v>20.461400000000001</v>
      </c>
      <c r="F5" s="4">
        <v>20.335290000000001</v>
      </c>
      <c r="G5" s="4">
        <v>20.23197</v>
      </c>
      <c r="H5" s="4">
        <v>18.018940000000001</v>
      </c>
      <c r="I5" s="4">
        <v>18.067820000000001</v>
      </c>
      <c r="J5" s="4">
        <v>21.60276</v>
      </c>
      <c r="K5" s="4">
        <v>22.305789999999998</v>
      </c>
      <c r="L5" s="4">
        <v>5.6278000000000002E-2</v>
      </c>
      <c r="M5" s="4">
        <v>5.5313000000000001E-2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2.4060000000000002E-3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1.0317E-2</v>
      </c>
      <c r="AO5" s="4">
        <v>1.5139E-2</v>
      </c>
      <c r="AP5" s="4">
        <v>5.9750000000000003E-3</v>
      </c>
      <c r="AQ5" s="4">
        <v>4.8139999999999997E-3</v>
      </c>
      <c r="AR5" s="4">
        <v>0</v>
      </c>
      <c r="AS5" s="4">
        <v>2.4290000000000002E-3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>
        <v>0</v>
      </c>
    </row>
    <row r="6" spans="1:51" x14ac:dyDescent="0.25">
      <c r="A6" s="4" t="s">
        <v>28</v>
      </c>
      <c r="B6" s="4">
        <v>18.888300000000001</v>
      </c>
      <c r="C6" s="4">
        <v>19.03378</v>
      </c>
      <c r="D6" s="4">
        <v>24.539020000000001</v>
      </c>
      <c r="E6" s="4">
        <v>24.260449999999999</v>
      </c>
      <c r="F6" s="4">
        <v>18.673960000000001</v>
      </c>
      <c r="G6" s="4">
        <v>18.64425</v>
      </c>
      <c r="H6" s="4">
        <v>17.10144</v>
      </c>
      <c r="I6" s="4">
        <v>17.244039999999998</v>
      </c>
      <c r="J6" s="4">
        <v>20.657170000000001</v>
      </c>
      <c r="K6" s="4">
        <v>20.650559999999999</v>
      </c>
      <c r="L6" s="4">
        <v>6.2893000000000004E-2</v>
      </c>
      <c r="M6" s="4">
        <v>6.6532999999999995E-2</v>
      </c>
      <c r="N6" s="4">
        <v>0</v>
      </c>
      <c r="O6" s="4">
        <v>0</v>
      </c>
      <c r="P6" s="4">
        <v>6.7731E-2</v>
      </c>
      <c r="Q6" s="4">
        <v>7.4011999999999994E-2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6.9620000000000003E-3</v>
      </c>
      <c r="AO6" s="4">
        <v>1.2954E-2</v>
      </c>
      <c r="AP6" s="4">
        <v>2.5309999999999998E-3</v>
      </c>
      <c r="AQ6" s="4">
        <v>1.3429E-2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</row>
    <row r="7" spans="1:51" x14ac:dyDescent="0.25">
      <c r="A7" s="4" t="s">
        <v>29</v>
      </c>
      <c r="B7" s="4">
        <v>19.164929999999998</v>
      </c>
      <c r="C7" s="4">
        <v>19.336369999999999</v>
      </c>
      <c r="D7" s="4">
        <v>21.107610000000001</v>
      </c>
      <c r="E7" s="4">
        <v>21.01098</v>
      </c>
      <c r="F7" s="4">
        <v>20.589870000000001</v>
      </c>
      <c r="G7" s="4">
        <v>20.45581</v>
      </c>
      <c r="H7" s="4">
        <v>18.159939999999999</v>
      </c>
      <c r="I7" s="4">
        <v>18.743269999999999</v>
      </c>
      <c r="J7" s="4">
        <v>18.093509999999998</v>
      </c>
      <c r="K7" s="4">
        <v>17.722709999999999</v>
      </c>
      <c r="L7" s="4">
        <v>0.219193</v>
      </c>
      <c r="M7" s="4">
        <v>0.25029499999999999</v>
      </c>
      <c r="N7" s="4">
        <v>2.2853409999999998</v>
      </c>
      <c r="O7" s="4">
        <v>2.1243729999999998</v>
      </c>
      <c r="P7" s="4">
        <v>0.34852300000000003</v>
      </c>
      <c r="Q7" s="4">
        <v>0.33176499999999998</v>
      </c>
      <c r="R7" s="4">
        <v>6.0480000000000004E-3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1.7637E-2</v>
      </c>
      <c r="AO7" s="4">
        <v>1.2659999999999999E-2</v>
      </c>
      <c r="AP7" s="4">
        <v>7.3920000000000001E-3</v>
      </c>
      <c r="AQ7" s="4">
        <v>1.1764E-2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</row>
    <row r="8" spans="1:51" x14ac:dyDescent="0.25">
      <c r="A8" s="4" t="s">
        <v>30</v>
      </c>
      <c r="B8" s="4">
        <v>19.12304</v>
      </c>
      <c r="C8" s="4">
        <v>18.7075</v>
      </c>
      <c r="D8" s="4">
        <v>20.618480000000002</v>
      </c>
      <c r="E8" s="4">
        <v>21.04439</v>
      </c>
      <c r="F8" s="4">
        <v>19.718160000000001</v>
      </c>
      <c r="G8" s="4">
        <v>20.36797</v>
      </c>
      <c r="H8" s="4">
        <v>18.77664</v>
      </c>
      <c r="I8" s="4">
        <v>18.599119999999999</v>
      </c>
      <c r="J8" s="4">
        <v>20.95872</v>
      </c>
      <c r="K8" s="4">
        <v>20.7135</v>
      </c>
      <c r="L8" s="4">
        <v>7.8812999999999994E-2</v>
      </c>
      <c r="M8" s="4">
        <v>7.4389999999999998E-2</v>
      </c>
      <c r="N8" s="4">
        <v>0.51785199999999998</v>
      </c>
      <c r="O8" s="4">
        <v>0.41121600000000003</v>
      </c>
      <c r="P8" s="4">
        <v>0.18941</v>
      </c>
      <c r="Q8" s="4">
        <v>5.1005000000000002E-2</v>
      </c>
      <c r="R8" s="4">
        <v>0</v>
      </c>
      <c r="S8" s="4">
        <v>0</v>
      </c>
      <c r="T8" s="4">
        <v>3.3860000000000001E-3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5.7029999999999997E-3</v>
      </c>
      <c r="AO8" s="4">
        <v>1.6500000000000001E-2</v>
      </c>
      <c r="AP8" s="4">
        <v>7.1159999999999999E-3</v>
      </c>
      <c r="AQ8" s="4">
        <v>7.9719999999999999E-3</v>
      </c>
      <c r="AR8" s="4">
        <v>2.6689999999999999E-3</v>
      </c>
      <c r="AS8" s="4">
        <v>6.4260000000000003E-3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</row>
    <row r="9" spans="1:51" x14ac:dyDescent="0.25">
      <c r="A9" s="4" t="s">
        <v>31</v>
      </c>
      <c r="B9" s="4">
        <v>18.841629999999999</v>
      </c>
      <c r="C9" s="4">
        <v>18.840170000000001</v>
      </c>
      <c r="D9" s="4">
        <v>18.972010000000001</v>
      </c>
      <c r="E9" s="4">
        <v>18.942889999999998</v>
      </c>
      <c r="F9" s="4">
        <v>21.215209999999999</v>
      </c>
      <c r="G9" s="4">
        <v>21.062370000000001</v>
      </c>
      <c r="H9" s="4">
        <v>19.6206</v>
      </c>
      <c r="I9" s="4">
        <v>19.302659999999999</v>
      </c>
      <c r="J9" s="4">
        <v>21.282599999999999</v>
      </c>
      <c r="K9" s="4">
        <v>21.774450000000002</v>
      </c>
      <c r="L9" s="4">
        <v>5.1140999999999999E-2</v>
      </c>
      <c r="M9" s="4">
        <v>5.7473000000000003E-2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1.3911E-2</v>
      </c>
      <c r="AO9" s="4">
        <v>1.5852000000000002E-2</v>
      </c>
      <c r="AP9" s="4">
        <v>0</v>
      </c>
      <c r="AQ9" s="4">
        <v>0</v>
      </c>
      <c r="AR9" s="4">
        <v>2.8930000000000002E-3</v>
      </c>
      <c r="AS9" s="4">
        <v>4.1269999999999996E-3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</row>
    <row r="10" spans="1:51" x14ac:dyDescent="0.25">
      <c r="A10" s="4" t="s">
        <v>32</v>
      </c>
      <c r="B10" s="4">
        <v>18.75047</v>
      </c>
      <c r="C10" s="4">
        <v>18.599720000000001</v>
      </c>
      <c r="D10" s="4">
        <v>19.45439</v>
      </c>
      <c r="E10" s="4">
        <v>19.699770000000001</v>
      </c>
      <c r="F10" s="4">
        <v>19.94501</v>
      </c>
      <c r="G10" s="4">
        <v>20.140609999999999</v>
      </c>
      <c r="H10" s="4">
        <v>19.52816</v>
      </c>
      <c r="I10" s="4">
        <v>19.495889999999999</v>
      </c>
      <c r="J10" s="4">
        <v>22.143529999999998</v>
      </c>
      <c r="K10" s="4">
        <v>21.910530000000001</v>
      </c>
      <c r="L10" s="4">
        <v>4.8483999999999999E-2</v>
      </c>
      <c r="M10" s="4">
        <v>4.3755000000000002E-2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1.7444000000000001E-2</v>
      </c>
      <c r="U10" s="4">
        <v>1.3998E-2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6.0800000000000003E-4</v>
      </c>
      <c r="AK10" s="4">
        <v>0</v>
      </c>
      <c r="AL10" s="4">
        <v>1.6699999999999999E-4</v>
      </c>
      <c r="AM10" s="4">
        <v>0</v>
      </c>
      <c r="AN10" s="4">
        <v>1.5741000000000002E-2</v>
      </c>
      <c r="AO10" s="4">
        <v>9.0779999999999993E-3</v>
      </c>
      <c r="AP10" s="4">
        <v>7.0530000000000002E-3</v>
      </c>
      <c r="AQ10" s="4">
        <v>8.2120000000000005E-3</v>
      </c>
      <c r="AR10" s="4">
        <v>4.0351999999999999E-2</v>
      </c>
      <c r="AS10" s="4">
        <v>4.2257000000000003E-2</v>
      </c>
      <c r="AT10" s="4">
        <v>2.3820000000000001E-2</v>
      </c>
      <c r="AU10" s="4">
        <v>2.6581E-2</v>
      </c>
      <c r="AV10" s="4">
        <v>2.1676000000000001E-2</v>
      </c>
      <c r="AW10" s="4">
        <v>6.9129999999999999E-3</v>
      </c>
      <c r="AX10" s="4">
        <v>3.0929999999999998E-3</v>
      </c>
      <c r="AY10" s="4">
        <v>2.689E-3</v>
      </c>
    </row>
    <row r="11" spans="1:51" x14ac:dyDescent="0.25">
      <c r="A11" s="4" t="s">
        <v>33</v>
      </c>
      <c r="B11" s="4">
        <v>18.446899999999999</v>
      </c>
      <c r="C11" s="4">
        <v>18.618040000000001</v>
      </c>
      <c r="D11" s="4">
        <v>21.648479999999999</v>
      </c>
      <c r="E11" s="4">
        <v>21.524570000000001</v>
      </c>
      <c r="F11" s="4">
        <v>19.930019999999999</v>
      </c>
      <c r="G11" s="4">
        <v>19.798829999999999</v>
      </c>
      <c r="H11" s="4">
        <v>18.407509999999998</v>
      </c>
      <c r="I11" s="4">
        <v>18.150369999999999</v>
      </c>
      <c r="J11" s="4">
        <v>21.468589999999999</v>
      </c>
      <c r="K11" s="4">
        <v>21.821680000000001</v>
      </c>
      <c r="L11" s="4">
        <v>7.3014999999999997E-2</v>
      </c>
      <c r="M11" s="4">
        <v>6.6887000000000002E-2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4">
        <v>0</v>
      </c>
      <c r="AC11" s="4">
        <v>0</v>
      </c>
      <c r="AD11" s="4">
        <v>0</v>
      </c>
      <c r="AE11" s="4">
        <v>0</v>
      </c>
      <c r="AF11" s="4">
        <v>0</v>
      </c>
      <c r="AG11" s="4">
        <v>0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1.5803000000000001E-2</v>
      </c>
      <c r="AO11" s="4">
        <v>1.0551E-2</v>
      </c>
      <c r="AP11" s="4">
        <v>9.6889999999999997E-3</v>
      </c>
      <c r="AQ11" s="4">
        <v>9.0699999999999999E-3</v>
      </c>
      <c r="AR11" s="4">
        <v>0</v>
      </c>
      <c r="AS11" s="4">
        <v>0</v>
      </c>
      <c r="AT11" s="4">
        <v>0</v>
      </c>
      <c r="AU11" s="4">
        <v>0</v>
      </c>
      <c r="AV11" s="4">
        <v>0</v>
      </c>
      <c r="AW11" s="4">
        <v>0</v>
      </c>
      <c r="AX11" s="4">
        <v>0</v>
      </c>
      <c r="AY11" s="4">
        <v>0</v>
      </c>
    </row>
    <row r="12" spans="1:51" x14ac:dyDescent="0.25">
      <c r="A12" s="4" t="s">
        <v>34</v>
      </c>
      <c r="B12" s="4">
        <v>2.7726000000000001E-2</v>
      </c>
      <c r="C12" s="4">
        <v>2.5610999999999998E-2</v>
      </c>
      <c r="D12" s="4">
        <v>0.15587699999999999</v>
      </c>
      <c r="E12" s="4">
        <v>0.16425000000000001</v>
      </c>
      <c r="F12" s="4">
        <v>0.112298</v>
      </c>
      <c r="G12" s="4">
        <v>9.7649E-2</v>
      </c>
      <c r="H12" s="4">
        <v>17.315010000000001</v>
      </c>
      <c r="I12" s="4">
        <v>17.231929999999998</v>
      </c>
      <c r="J12" s="4">
        <v>18.000430000000001</v>
      </c>
      <c r="K12" s="4">
        <v>18.270800000000001</v>
      </c>
      <c r="L12" s="4">
        <v>14.619859999999999</v>
      </c>
      <c r="M12" s="4">
        <v>14.53994</v>
      </c>
      <c r="N12" s="4">
        <v>15.76863</v>
      </c>
      <c r="O12" s="4">
        <v>16.663319999999999</v>
      </c>
      <c r="P12" s="4">
        <v>16.94359</v>
      </c>
      <c r="Q12" s="4">
        <v>17.503879999999999</v>
      </c>
      <c r="R12" s="4">
        <v>5.9634109999999998</v>
      </c>
      <c r="S12" s="4">
        <v>5.3215630000000003</v>
      </c>
      <c r="T12" s="4">
        <v>5.826397</v>
      </c>
      <c r="U12" s="4">
        <v>5.3716689999999998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3.1016590000000002</v>
      </c>
      <c r="AO12" s="4">
        <v>2.81562</v>
      </c>
      <c r="AP12" s="4">
        <v>2.1651069999999999</v>
      </c>
      <c r="AQ12" s="4">
        <v>1.9937670000000001</v>
      </c>
      <c r="AR12" s="4">
        <v>0</v>
      </c>
      <c r="AS12" s="4">
        <v>0</v>
      </c>
      <c r="AT12" s="4">
        <v>0</v>
      </c>
      <c r="AU12" s="4">
        <v>0</v>
      </c>
      <c r="AV12" s="4">
        <v>0</v>
      </c>
      <c r="AW12" s="4">
        <v>0</v>
      </c>
      <c r="AX12" s="4">
        <v>0</v>
      </c>
      <c r="AY12" s="4">
        <v>0</v>
      </c>
    </row>
    <row r="13" spans="1:51" x14ac:dyDescent="0.25">
      <c r="A13" s="4" t="s">
        <v>35</v>
      </c>
      <c r="B13" s="4">
        <v>4.9721000000000001E-2</v>
      </c>
      <c r="C13" s="4">
        <v>5.2589999999999998E-2</v>
      </c>
      <c r="D13" s="4">
        <v>0.166049</v>
      </c>
      <c r="E13" s="4">
        <v>0.17471800000000001</v>
      </c>
      <c r="F13" s="4">
        <v>8.5253999999999996E-2</v>
      </c>
      <c r="G13" s="4">
        <v>9.1282000000000002E-2</v>
      </c>
      <c r="H13" s="4">
        <v>5.6952000000000003E-2</v>
      </c>
      <c r="I13" s="4">
        <v>6.0333999999999999E-2</v>
      </c>
      <c r="J13" s="4">
        <v>6.4869999999999997E-2</v>
      </c>
      <c r="K13" s="4">
        <v>6.6771999999999998E-2</v>
      </c>
      <c r="L13" s="4">
        <v>39.8596</v>
      </c>
      <c r="M13" s="4">
        <v>40.165849999999999</v>
      </c>
      <c r="N13" s="4">
        <v>39.886699999999998</v>
      </c>
      <c r="O13" s="4">
        <v>39.409840000000003</v>
      </c>
      <c r="P13" s="4">
        <v>19.830850000000002</v>
      </c>
      <c r="Q13" s="4">
        <v>19.978619999999999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</row>
    <row r="14" spans="1:51" x14ac:dyDescent="0.25">
      <c r="A14" s="4" t="s">
        <v>36</v>
      </c>
      <c r="B14" s="4">
        <v>18.980920000000001</v>
      </c>
      <c r="C14" s="4">
        <v>19.13119</v>
      </c>
      <c r="D14" s="4">
        <v>20.012709999999998</v>
      </c>
      <c r="E14" s="4">
        <v>19.820209999999999</v>
      </c>
      <c r="F14" s="4">
        <v>20.4573</v>
      </c>
      <c r="G14" s="4">
        <v>20.356539999999999</v>
      </c>
      <c r="H14" s="4">
        <v>18.135259999999999</v>
      </c>
      <c r="I14" s="4">
        <v>18.482240000000001</v>
      </c>
      <c r="J14" s="4">
        <v>22.329460000000001</v>
      </c>
      <c r="K14" s="4">
        <v>22.133679999999998</v>
      </c>
      <c r="L14" s="4">
        <v>7.2533E-2</v>
      </c>
      <c r="M14" s="4">
        <v>6.6873000000000002E-2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6.7400000000000003E-3</v>
      </c>
      <c r="AO14" s="4">
        <v>6.8129999999999996E-3</v>
      </c>
      <c r="AP14" s="4">
        <v>5.0879999999999996E-3</v>
      </c>
      <c r="AQ14" s="4">
        <v>2.4499999999999999E-3</v>
      </c>
      <c r="AR14" s="4">
        <v>0</v>
      </c>
      <c r="AS14" s="4">
        <v>0</v>
      </c>
      <c r="AT14" s="4">
        <v>0</v>
      </c>
      <c r="AU14" s="4">
        <v>0</v>
      </c>
      <c r="AV14" s="4">
        <v>0</v>
      </c>
      <c r="AW14" s="4">
        <v>0</v>
      </c>
      <c r="AX14" s="4">
        <v>0</v>
      </c>
      <c r="AY14" s="4">
        <v>0</v>
      </c>
    </row>
    <row r="15" spans="1:51" x14ac:dyDescent="0.25">
      <c r="A15" s="4" t="s">
        <v>37</v>
      </c>
      <c r="B15" s="4">
        <v>18.563690000000001</v>
      </c>
      <c r="C15" s="4">
        <v>18.265139999999999</v>
      </c>
      <c r="D15" s="4">
        <v>22.039619999999999</v>
      </c>
      <c r="E15" s="4">
        <v>22.205110000000001</v>
      </c>
      <c r="F15" s="4">
        <v>21.152480000000001</v>
      </c>
      <c r="G15" s="4">
        <v>21.364529999999998</v>
      </c>
      <c r="H15" s="4">
        <v>18.031549999999999</v>
      </c>
      <c r="I15" s="4">
        <v>17.92567</v>
      </c>
      <c r="J15" s="4">
        <v>20.148790000000002</v>
      </c>
      <c r="K15" s="4">
        <v>20.169779999999999</v>
      </c>
      <c r="L15" s="4">
        <v>5.2520999999999998E-2</v>
      </c>
      <c r="M15" s="4">
        <v>5.8968E-2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9.1789999999999997E-3</v>
      </c>
      <c r="AO15" s="4">
        <v>8.2679999999999993E-3</v>
      </c>
      <c r="AP15" s="4">
        <v>2.0100000000000001E-4</v>
      </c>
      <c r="AQ15" s="4">
        <v>0</v>
      </c>
      <c r="AR15" s="4">
        <v>1.98E-3</v>
      </c>
      <c r="AS15" s="4">
        <v>2.5309999999999998E-3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</row>
    <row r="16" spans="1:51" x14ac:dyDescent="0.25">
      <c r="A16" s="4" t="s">
        <v>38</v>
      </c>
      <c r="B16" s="4">
        <v>18.900120000000001</v>
      </c>
      <c r="C16" s="4">
        <v>19.041119999999999</v>
      </c>
      <c r="D16" s="4">
        <v>24.46245</v>
      </c>
      <c r="E16" s="4">
        <v>24.38683</v>
      </c>
      <c r="F16" s="4">
        <v>18.511469999999999</v>
      </c>
      <c r="G16" s="4">
        <v>18.388449999999999</v>
      </c>
      <c r="H16" s="4">
        <v>17.06287</v>
      </c>
      <c r="I16" s="4">
        <v>17.095020000000002</v>
      </c>
      <c r="J16" s="4">
        <v>20.960629999999998</v>
      </c>
      <c r="K16" s="4">
        <v>20.954940000000001</v>
      </c>
      <c r="L16" s="4">
        <v>5.8708999999999997E-2</v>
      </c>
      <c r="M16" s="4">
        <v>6.1122999999999997E-2</v>
      </c>
      <c r="N16" s="4">
        <v>0</v>
      </c>
      <c r="O16" s="4">
        <v>0</v>
      </c>
      <c r="P16" s="4">
        <v>3.2819000000000001E-2</v>
      </c>
      <c r="Q16" s="4">
        <v>5.9383999999999999E-2</v>
      </c>
      <c r="R16" s="4">
        <v>0</v>
      </c>
      <c r="S16" s="4">
        <v>0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6.5950000000000002E-3</v>
      </c>
      <c r="AO16" s="4">
        <v>9.6690000000000005E-3</v>
      </c>
      <c r="AP16" s="4">
        <v>4.333E-3</v>
      </c>
      <c r="AQ16" s="4">
        <v>3.4510000000000001E-3</v>
      </c>
      <c r="AR16" s="4">
        <v>0</v>
      </c>
      <c r="AS16" s="4">
        <v>0</v>
      </c>
      <c r="AT16" s="4">
        <v>0</v>
      </c>
      <c r="AU16" s="4">
        <v>0</v>
      </c>
      <c r="AV16" s="4">
        <v>0</v>
      </c>
      <c r="AW16" s="4">
        <v>0</v>
      </c>
      <c r="AX16" s="4">
        <v>0</v>
      </c>
      <c r="AY16" s="4">
        <v>0</v>
      </c>
    </row>
    <row r="17" spans="1:51" x14ac:dyDescent="0.25">
      <c r="A17" s="4" t="s">
        <v>39</v>
      </c>
      <c r="B17" s="4">
        <v>15.65875</v>
      </c>
      <c r="C17" s="4">
        <v>15.859870000000001</v>
      </c>
      <c r="D17" s="4">
        <v>9.9492019999999997</v>
      </c>
      <c r="E17" s="4">
        <v>10.10561</v>
      </c>
      <c r="F17" s="4">
        <v>9.5744509999999998</v>
      </c>
      <c r="G17" s="4">
        <v>10.127689999999999</v>
      </c>
      <c r="H17" s="4">
        <v>4.6800000000000001E-2</v>
      </c>
      <c r="I17" s="4">
        <v>0.20022799999999999</v>
      </c>
      <c r="J17" s="4">
        <v>4.7031999999999997E-2</v>
      </c>
      <c r="K17" s="4">
        <v>4.7011999999999998E-2</v>
      </c>
      <c r="L17" s="4">
        <v>25.320150000000002</v>
      </c>
      <c r="M17" s="4">
        <v>26.002669999999998</v>
      </c>
      <c r="N17" s="4">
        <v>25.958089999999999</v>
      </c>
      <c r="O17" s="4">
        <v>25.20664</v>
      </c>
      <c r="P17" s="4">
        <v>13.214880000000001</v>
      </c>
      <c r="Q17" s="4">
        <v>12.212350000000001</v>
      </c>
      <c r="R17" s="4">
        <v>6.0380999999999997E-2</v>
      </c>
      <c r="S17" s="4">
        <v>5.9262000000000002E-2</v>
      </c>
      <c r="T17" s="4">
        <v>0</v>
      </c>
      <c r="U17" s="4">
        <v>0</v>
      </c>
      <c r="V17" s="4">
        <v>0</v>
      </c>
      <c r="W17" s="4">
        <v>0</v>
      </c>
      <c r="X17" s="4">
        <v>0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.16980400000000001</v>
      </c>
      <c r="AG17" s="4">
        <v>0.178203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</row>
    <row r="18" spans="1:51" x14ac:dyDescent="0.25">
      <c r="A18" s="4" t="s">
        <v>40</v>
      </c>
      <c r="B18" s="4">
        <v>18.288910000000001</v>
      </c>
      <c r="C18" s="4">
        <v>18.97259</v>
      </c>
      <c r="D18" s="4">
        <v>20.812570000000001</v>
      </c>
      <c r="E18" s="4">
        <v>20.748149999999999</v>
      </c>
      <c r="F18" s="4">
        <v>19.231929999999998</v>
      </c>
      <c r="G18" s="4">
        <v>18.57413</v>
      </c>
      <c r="H18" s="4">
        <v>19.297640000000001</v>
      </c>
      <c r="I18" s="4">
        <v>19.09731</v>
      </c>
      <c r="J18" s="4">
        <v>22.224160000000001</v>
      </c>
      <c r="K18" s="4">
        <v>22.433</v>
      </c>
      <c r="L18" s="4">
        <v>0.121285</v>
      </c>
      <c r="M18" s="4">
        <v>0.15004100000000001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1.7523E-2</v>
      </c>
      <c r="AO18" s="4">
        <v>1.6433E-2</v>
      </c>
      <c r="AP18" s="4">
        <v>2.931E-3</v>
      </c>
      <c r="AQ18" s="4">
        <v>3.4840000000000001E-3</v>
      </c>
      <c r="AR18" s="4">
        <v>3.0469999999999998E-3</v>
      </c>
      <c r="AS18" s="4">
        <v>4.8549999999999999E-3</v>
      </c>
      <c r="AT18" s="4">
        <v>0</v>
      </c>
      <c r="AU18" s="4">
        <v>0</v>
      </c>
      <c r="AV18" s="4">
        <v>0</v>
      </c>
      <c r="AW18" s="4">
        <v>0</v>
      </c>
      <c r="AX18" s="4">
        <v>0</v>
      </c>
      <c r="AY18" s="4">
        <v>0</v>
      </c>
    </row>
    <row r="19" spans="1:51" x14ac:dyDescent="0.25">
      <c r="A19" s="4" t="s">
        <v>41</v>
      </c>
      <c r="B19" s="4">
        <v>7.1236999999999995E-2</v>
      </c>
      <c r="C19" s="4">
        <v>2.8802999999999999E-2</v>
      </c>
      <c r="D19" s="4">
        <v>0.271125</v>
      </c>
      <c r="E19" s="4">
        <v>0.62041599999999997</v>
      </c>
      <c r="F19" s="4">
        <v>1.4350000000000001E-3</v>
      </c>
      <c r="G19" s="4">
        <v>9.4830000000000001E-3</v>
      </c>
      <c r="H19" s="4">
        <v>4.3351000000000001E-2</v>
      </c>
      <c r="I19" s="4">
        <v>9.0714000000000003E-2</v>
      </c>
      <c r="J19" s="4">
        <v>5.7651000000000001E-2</v>
      </c>
      <c r="K19" s="4">
        <v>6.1726999999999997E-2</v>
      </c>
      <c r="L19" s="4">
        <v>40.121259999999999</v>
      </c>
      <c r="M19" s="4">
        <v>44.853870000000001</v>
      </c>
      <c r="N19" s="4">
        <v>38.229120000000002</v>
      </c>
      <c r="O19" s="4">
        <v>34.663580000000003</v>
      </c>
      <c r="P19" s="4">
        <v>21.203859999999999</v>
      </c>
      <c r="Q19" s="4">
        <v>19.671410000000002</v>
      </c>
      <c r="R19" s="4">
        <v>9.5299999999999996E-4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  <c r="Y19" s="4">
        <v>0</v>
      </c>
      <c r="Z19" s="4">
        <v>0</v>
      </c>
      <c r="AA19" s="4">
        <v>0</v>
      </c>
      <c r="AB19" s="4">
        <v>0</v>
      </c>
      <c r="AC19" s="4">
        <v>0</v>
      </c>
      <c r="AD19" s="4">
        <v>0</v>
      </c>
      <c r="AE19" s="4">
        <v>0</v>
      </c>
      <c r="AF19" s="4">
        <v>0</v>
      </c>
      <c r="AG19" s="4">
        <v>0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  <c r="AU19" s="4">
        <v>0</v>
      </c>
      <c r="AV19" s="4">
        <v>0</v>
      </c>
      <c r="AW19" s="4">
        <v>0</v>
      </c>
      <c r="AX19" s="4">
        <v>0</v>
      </c>
      <c r="AY19" s="4">
        <v>0</v>
      </c>
    </row>
    <row r="20" spans="1:51" x14ac:dyDescent="0.25">
      <c r="A20" s="4" t="s">
        <v>42</v>
      </c>
      <c r="B20" s="4">
        <v>8.6118E-2</v>
      </c>
      <c r="C20" s="4">
        <v>8.4010000000000001E-2</v>
      </c>
      <c r="D20" s="4">
        <v>0.359738</v>
      </c>
      <c r="E20" s="4">
        <v>0.35036899999999999</v>
      </c>
      <c r="F20" s="4">
        <v>0.1069</v>
      </c>
      <c r="G20" s="4">
        <v>0.10272299999999999</v>
      </c>
      <c r="H20" s="4">
        <v>4.9211999999999999E-2</v>
      </c>
      <c r="I20" s="4">
        <v>4.7646000000000001E-2</v>
      </c>
      <c r="J20" s="4">
        <v>5.5424000000000001E-2</v>
      </c>
      <c r="K20" s="4">
        <v>5.3289999999999997E-2</v>
      </c>
      <c r="L20" s="4">
        <v>44.449269999999999</v>
      </c>
      <c r="M20" s="4">
        <v>44.528419999999997</v>
      </c>
      <c r="N20" s="4">
        <v>35.495579999999997</v>
      </c>
      <c r="O20" s="4">
        <v>35.319450000000003</v>
      </c>
      <c r="P20" s="4">
        <v>19.397760000000002</v>
      </c>
      <c r="Q20" s="4">
        <v>19.514089999999999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</row>
    <row r="21" spans="1:51" x14ac:dyDescent="0.25">
      <c r="A21" s="4" t="s">
        <v>43</v>
      </c>
      <c r="B21" s="4">
        <v>0.61860400000000004</v>
      </c>
      <c r="C21" s="4">
        <v>0.53154599999999996</v>
      </c>
      <c r="D21" s="4">
        <v>0.81762100000000004</v>
      </c>
      <c r="E21" s="4">
        <v>0.75146400000000002</v>
      </c>
      <c r="F21" s="4">
        <v>0.16716800000000001</v>
      </c>
      <c r="G21" s="4">
        <v>0.16878699999999999</v>
      </c>
      <c r="H21" s="4">
        <v>4.6108000000000003E-2</v>
      </c>
      <c r="I21" s="4">
        <v>4.4288000000000001E-2</v>
      </c>
      <c r="J21" s="4">
        <v>5.2012999999999997E-2</v>
      </c>
      <c r="K21" s="4">
        <v>6.0183E-2</v>
      </c>
      <c r="L21" s="4">
        <v>40.707259999999998</v>
      </c>
      <c r="M21" s="4">
        <v>41.6751</v>
      </c>
      <c r="N21" s="4">
        <v>36.852930000000001</v>
      </c>
      <c r="O21" s="4">
        <v>36.374209999999998</v>
      </c>
      <c r="P21" s="4">
        <v>20.738299999999999</v>
      </c>
      <c r="Q21" s="4">
        <v>20.39377</v>
      </c>
      <c r="R21" s="4">
        <v>0</v>
      </c>
      <c r="S21" s="4">
        <v>6.5700000000000003E-4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</row>
    <row r="22" spans="1:51" x14ac:dyDescent="0.25">
      <c r="A22" s="4" t="s">
        <v>44</v>
      </c>
      <c r="B22" s="4">
        <v>0.44248300000000002</v>
      </c>
      <c r="C22" s="4">
        <v>0.20907100000000001</v>
      </c>
      <c r="D22" s="4">
        <v>0.24698600000000001</v>
      </c>
      <c r="E22" s="4">
        <v>0.14674100000000001</v>
      </c>
      <c r="F22" s="4">
        <v>0.196413</v>
      </c>
      <c r="G22" s="4">
        <v>0.10048</v>
      </c>
      <c r="H22" s="4">
        <v>18.53077</v>
      </c>
      <c r="I22" s="4">
        <v>18.183810000000001</v>
      </c>
      <c r="J22" s="4">
        <v>20.193809999999999</v>
      </c>
      <c r="K22" s="4">
        <v>19.988589999999999</v>
      </c>
      <c r="L22" s="4">
        <v>17.725149999999999</v>
      </c>
      <c r="M22" s="4">
        <v>17.44012</v>
      </c>
      <c r="N22" s="4">
        <v>19.32423</v>
      </c>
      <c r="O22" s="4">
        <v>19.637049999999999</v>
      </c>
      <c r="P22" s="4">
        <v>21.739170000000001</v>
      </c>
      <c r="Q22" s="4">
        <v>22.416360000000001</v>
      </c>
      <c r="R22" s="4">
        <v>0.59652799999999995</v>
      </c>
      <c r="S22" s="4">
        <v>0.73947200000000002</v>
      </c>
      <c r="T22" s="4">
        <v>0.13830100000000001</v>
      </c>
      <c r="U22" s="4">
        <v>0.16924800000000001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.32007000000000002</v>
      </c>
      <c r="AC22" s="4">
        <v>0.30492799999999998</v>
      </c>
      <c r="AD22" s="4">
        <v>8.2399999999999997E-4</v>
      </c>
      <c r="AE22" s="4">
        <v>7.3200000000000001E-4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.46559800000000001</v>
      </c>
      <c r="AO22" s="4">
        <v>0.57219799999999998</v>
      </c>
      <c r="AP22" s="4">
        <v>7.9393000000000005E-2</v>
      </c>
      <c r="AQ22" s="4">
        <v>9.1203999999999993E-2</v>
      </c>
      <c r="AR22" s="4">
        <v>2.6499999999999999E-4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</row>
    <row r="23" spans="1:51" x14ac:dyDescent="0.25">
      <c r="A23" s="4" t="s">
        <v>45</v>
      </c>
      <c r="B23" s="4">
        <v>3.6436000000000003E-2</v>
      </c>
      <c r="C23" s="4">
        <v>3.6672000000000003E-2</v>
      </c>
      <c r="D23" s="4">
        <v>9.2135999999999996E-2</v>
      </c>
      <c r="E23" s="4">
        <v>8.4219000000000002E-2</v>
      </c>
      <c r="F23" s="4">
        <v>8.0878000000000005E-2</v>
      </c>
      <c r="G23" s="4">
        <v>7.7883999999999995E-2</v>
      </c>
      <c r="H23" s="4">
        <v>4.2590000000000003E-2</v>
      </c>
      <c r="I23" s="4">
        <v>4.1786999999999998E-2</v>
      </c>
      <c r="J23" s="4">
        <v>3.3619999999999997E-2</v>
      </c>
      <c r="K23" s="4">
        <v>3.4332000000000001E-2</v>
      </c>
      <c r="L23" s="4">
        <v>37.125509999999998</v>
      </c>
      <c r="M23" s="4">
        <v>36.880600000000001</v>
      </c>
      <c r="N23" s="4">
        <v>42.436169999999997</v>
      </c>
      <c r="O23" s="4">
        <v>42.883029999999998</v>
      </c>
      <c r="P23" s="4">
        <v>20.006900000000002</v>
      </c>
      <c r="Q23" s="4">
        <v>19.816770000000002</v>
      </c>
      <c r="R23" s="4">
        <v>5.8861999999999998E-2</v>
      </c>
      <c r="S23" s="4">
        <v>5.7099999999999998E-2</v>
      </c>
      <c r="T23" s="4">
        <v>3.6277999999999998E-2</v>
      </c>
      <c r="U23" s="4">
        <v>2.5932E-2</v>
      </c>
      <c r="V23" s="4">
        <v>0</v>
      </c>
      <c r="W23" s="4">
        <v>0</v>
      </c>
      <c r="X23" s="4">
        <v>0</v>
      </c>
      <c r="Y23" s="4">
        <v>0</v>
      </c>
      <c r="Z23" s="4">
        <v>1.1695000000000001E-2</v>
      </c>
      <c r="AA23" s="4">
        <v>1.1374E-2</v>
      </c>
      <c r="AB23" s="4">
        <v>7.2659999999999999E-3</v>
      </c>
      <c r="AC23" s="4">
        <v>5.9919999999999999E-3</v>
      </c>
      <c r="AD23" s="4">
        <v>1.5034E-2</v>
      </c>
      <c r="AE23" s="4">
        <v>2.8250999999999998E-2</v>
      </c>
      <c r="AF23" s="4">
        <v>1.4661E-2</v>
      </c>
      <c r="AG23" s="4">
        <v>1.3148E-2</v>
      </c>
      <c r="AH23" s="4">
        <v>1.3749999999999999E-3</v>
      </c>
      <c r="AI23" s="4">
        <v>2.2799999999999999E-3</v>
      </c>
      <c r="AJ23" s="4">
        <v>0</v>
      </c>
      <c r="AK23" s="4">
        <v>1.7699999999999999E-4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3.3100000000000002E-4</v>
      </c>
      <c r="AS23" s="4">
        <v>2.3499999999999999E-4</v>
      </c>
      <c r="AT23" s="4">
        <v>2.5700000000000001E-4</v>
      </c>
      <c r="AU23" s="4">
        <v>2.1900000000000001E-4</v>
      </c>
      <c r="AV23" s="4">
        <v>0</v>
      </c>
      <c r="AW23" s="4">
        <v>0</v>
      </c>
      <c r="AX23" s="4">
        <v>0</v>
      </c>
      <c r="AY23" s="4">
        <v>0</v>
      </c>
    </row>
    <row r="24" spans="1:51" x14ac:dyDescent="0.25">
      <c r="A24" s="4" t="s">
        <v>46</v>
      </c>
      <c r="B24" s="4">
        <v>5.7114999999999999E-2</v>
      </c>
      <c r="C24" s="4">
        <v>5.3635000000000002E-2</v>
      </c>
      <c r="D24" s="4">
        <v>9.1392000000000001E-2</v>
      </c>
      <c r="E24" s="4">
        <v>8.3668999999999993E-2</v>
      </c>
      <c r="F24" s="4">
        <v>5.0610000000000002E-2</v>
      </c>
      <c r="G24" s="4">
        <v>4.9165E-2</v>
      </c>
      <c r="H24" s="4">
        <v>5.2787000000000001E-2</v>
      </c>
      <c r="I24" s="4">
        <v>3.3506000000000001E-2</v>
      </c>
      <c r="J24" s="4">
        <v>4.6824999999999999E-2</v>
      </c>
      <c r="K24" s="4">
        <v>3.6229999999999998E-2</v>
      </c>
      <c r="L24" s="4">
        <v>34.111879999999999</v>
      </c>
      <c r="M24" s="4">
        <v>34.743189999999998</v>
      </c>
      <c r="N24" s="4">
        <v>41.268900000000002</v>
      </c>
      <c r="O24" s="4">
        <v>41.012250000000002</v>
      </c>
      <c r="P24" s="4">
        <v>24.241959999999999</v>
      </c>
      <c r="Q24" s="4">
        <v>23.909980000000001</v>
      </c>
      <c r="R24" s="4">
        <v>4.4819999999999999E-2</v>
      </c>
      <c r="S24" s="4">
        <v>4.3610999999999997E-2</v>
      </c>
      <c r="T24" s="4">
        <v>2.8337000000000001E-2</v>
      </c>
      <c r="U24" s="4">
        <v>2.9748E-2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3.5990000000000002E-3</v>
      </c>
      <c r="AC24" s="4">
        <v>3.4090000000000001E-3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1.7769999999999999E-3</v>
      </c>
      <c r="AS24" s="4">
        <v>1.6050000000000001E-3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>
        <v>0</v>
      </c>
    </row>
    <row r="25" spans="1:51" x14ac:dyDescent="0.25">
      <c r="A25" s="4" t="s">
        <v>47</v>
      </c>
      <c r="B25" s="4">
        <v>4.4853999999999998E-2</v>
      </c>
      <c r="C25" s="4">
        <v>4.1735000000000001E-2</v>
      </c>
      <c r="D25" s="4">
        <v>8.0921000000000007E-2</v>
      </c>
      <c r="E25" s="4">
        <v>8.1591999999999998E-2</v>
      </c>
      <c r="F25" s="4">
        <v>7.3769000000000001E-2</v>
      </c>
      <c r="G25" s="4">
        <v>7.4112999999999998E-2</v>
      </c>
      <c r="H25" s="4">
        <v>5.0568000000000002E-2</v>
      </c>
      <c r="I25" s="4">
        <v>5.0639999999999998E-2</v>
      </c>
      <c r="J25" s="4">
        <v>4.6650999999999998E-2</v>
      </c>
      <c r="K25" s="4">
        <v>4.5407000000000003E-2</v>
      </c>
      <c r="L25" s="4">
        <v>39.060679999999998</v>
      </c>
      <c r="M25" s="4">
        <v>38.349049999999998</v>
      </c>
      <c r="N25" s="4">
        <v>41.53584</v>
      </c>
      <c r="O25" s="4">
        <v>41.847670000000001</v>
      </c>
      <c r="P25" s="4">
        <v>18.892800000000001</v>
      </c>
      <c r="Q25" s="4">
        <v>19.30443</v>
      </c>
      <c r="R25" s="4">
        <v>6.6608000000000001E-2</v>
      </c>
      <c r="S25" s="4">
        <v>6.3059000000000004E-2</v>
      </c>
      <c r="T25" s="4">
        <v>5.0514000000000003E-2</v>
      </c>
      <c r="U25" s="4">
        <v>4.8175000000000003E-2</v>
      </c>
      <c r="V25" s="4">
        <v>0</v>
      </c>
      <c r="W25" s="4">
        <v>0</v>
      </c>
      <c r="X25" s="4">
        <v>0</v>
      </c>
      <c r="Y25" s="4">
        <v>0</v>
      </c>
      <c r="Z25" s="4">
        <v>1.4356000000000001E-2</v>
      </c>
      <c r="AA25" s="4">
        <v>1.5668000000000001E-2</v>
      </c>
      <c r="AB25" s="4">
        <v>1.1629E-2</v>
      </c>
      <c r="AC25" s="4">
        <v>9.2999999999999992E-3</v>
      </c>
      <c r="AD25" s="4">
        <v>3.0747E-2</v>
      </c>
      <c r="AE25" s="4">
        <v>2.9246999999999999E-2</v>
      </c>
      <c r="AF25" s="4">
        <v>3.4951000000000003E-2</v>
      </c>
      <c r="AG25" s="4">
        <v>3.6540000000000003E-2</v>
      </c>
      <c r="AH25" s="4">
        <v>4.6759999999999996E-3</v>
      </c>
      <c r="AI25" s="4">
        <v>3.2100000000000002E-3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1.7000000000000001E-4</v>
      </c>
      <c r="AR25" s="4">
        <v>2.8400000000000002E-4</v>
      </c>
      <c r="AS25" s="4">
        <v>0</v>
      </c>
      <c r="AT25" s="4">
        <v>0</v>
      </c>
      <c r="AU25" s="4">
        <v>0</v>
      </c>
      <c r="AV25" s="4">
        <v>0</v>
      </c>
      <c r="AW25" s="4">
        <v>0</v>
      </c>
      <c r="AX25" s="4">
        <v>1.5799999999999999E-4</v>
      </c>
      <c r="AY25" s="4">
        <v>0</v>
      </c>
    </row>
    <row r="26" spans="1:51" x14ac:dyDescent="0.25">
      <c r="A26" s="4" t="s">
        <v>48</v>
      </c>
      <c r="B26" s="4">
        <v>5.2704000000000001E-2</v>
      </c>
      <c r="C26" s="4">
        <v>5.1464000000000003E-2</v>
      </c>
      <c r="D26" s="4">
        <v>0.158023</v>
      </c>
      <c r="E26" s="4">
        <v>0.152784</v>
      </c>
      <c r="F26" s="4">
        <v>0.100075</v>
      </c>
      <c r="G26" s="4">
        <v>9.7429000000000002E-2</v>
      </c>
      <c r="H26" s="4">
        <v>5.1211E-2</v>
      </c>
      <c r="I26" s="4">
        <v>5.0318000000000002E-2</v>
      </c>
      <c r="J26" s="4">
        <v>3.2754999999999999E-2</v>
      </c>
      <c r="K26" s="4">
        <v>3.1941999999999998E-2</v>
      </c>
      <c r="L26" s="4">
        <v>48.173830000000002</v>
      </c>
      <c r="M26" s="4">
        <v>47.799340000000001</v>
      </c>
      <c r="N26" s="4">
        <v>34.505519999999997</v>
      </c>
      <c r="O26" s="4">
        <v>34.558219999999999</v>
      </c>
      <c r="P26" s="4">
        <v>16.922630000000002</v>
      </c>
      <c r="Q26" s="4">
        <v>17.253959999999999</v>
      </c>
      <c r="R26" s="4">
        <v>0</v>
      </c>
      <c r="S26" s="4">
        <v>6.7400000000000001E-4</v>
      </c>
      <c r="T26" s="4">
        <v>2.9589999999999998E-3</v>
      </c>
      <c r="U26" s="4">
        <v>3.869E-3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>
        <v>0</v>
      </c>
      <c r="AB26" s="4">
        <v>0</v>
      </c>
      <c r="AC26" s="4">
        <v>0</v>
      </c>
      <c r="AD26" s="4"/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2.9599999999999998E-4</v>
      </c>
      <c r="AS26" s="4">
        <v>0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</row>
    <row r="27" spans="1:51" x14ac:dyDescent="0.25">
      <c r="A27" s="4" t="s">
        <v>49</v>
      </c>
      <c r="B27" s="4">
        <v>4.1154000000000003E-2</v>
      </c>
      <c r="C27" s="4">
        <v>3.9291E-2</v>
      </c>
      <c r="D27" s="4">
        <v>8.0424999999999996E-2</v>
      </c>
      <c r="E27" s="4">
        <v>8.3027000000000004E-2</v>
      </c>
      <c r="F27" s="4">
        <v>7.2412000000000004E-2</v>
      </c>
      <c r="G27" s="4">
        <v>7.2885000000000005E-2</v>
      </c>
      <c r="H27" s="4">
        <v>4.1931999999999997E-2</v>
      </c>
      <c r="I27" s="4">
        <v>4.5214999999999998E-2</v>
      </c>
      <c r="J27" s="4">
        <v>4.1855000000000003E-2</v>
      </c>
      <c r="K27" s="4">
        <v>4.3344000000000001E-2</v>
      </c>
      <c r="L27" s="4">
        <v>37.034509999999997</v>
      </c>
      <c r="M27" s="4">
        <v>37.054519999999997</v>
      </c>
      <c r="N27" s="4">
        <v>43.027830000000002</v>
      </c>
      <c r="O27" s="4">
        <v>42.8748</v>
      </c>
      <c r="P27" s="4">
        <v>19.463249999999999</v>
      </c>
      <c r="Q27" s="4">
        <v>19.596720000000001</v>
      </c>
      <c r="R27" s="4">
        <v>5.8798999999999997E-2</v>
      </c>
      <c r="S27" s="4">
        <v>6.1610999999999999E-2</v>
      </c>
      <c r="T27" s="4">
        <v>4.5691000000000002E-2</v>
      </c>
      <c r="U27" s="4">
        <v>4.6775999999999998E-2</v>
      </c>
      <c r="V27" s="4">
        <v>0</v>
      </c>
      <c r="W27" s="4">
        <v>0</v>
      </c>
      <c r="X27" s="4">
        <v>0</v>
      </c>
      <c r="Y27" s="4">
        <v>0</v>
      </c>
      <c r="Z27" s="4">
        <v>1.3047E-2</v>
      </c>
      <c r="AA27" s="4">
        <v>1.3478E-2</v>
      </c>
      <c r="AB27" s="4">
        <v>1.0229E-2</v>
      </c>
      <c r="AC27" s="4">
        <v>9.0270000000000003E-3</v>
      </c>
      <c r="AD27" s="4">
        <v>2.9020000000000001E-2</v>
      </c>
      <c r="AE27" s="4">
        <v>3.2807000000000003E-2</v>
      </c>
      <c r="AF27" s="4">
        <v>3.5654999999999999E-2</v>
      </c>
      <c r="AG27" s="4">
        <v>2.2304000000000001E-2</v>
      </c>
      <c r="AH27" s="4">
        <v>3.934E-3</v>
      </c>
      <c r="AI27" s="4">
        <v>3.7100000000000002E-3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1.5300000000000001E-4</v>
      </c>
      <c r="AR27" s="4">
        <v>2.6600000000000001E-4</v>
      </c>
      <c r="AS27" s="4">
        <v>1.3799999999999999E-4</v>
      </c>
      <c r="AT27" s="4">
        <v>0</v>
      </c>
      <c r="AU27" s="4">
        <v>1.95E-4</v>
      </c>
      <c r="AV27" s="4">
        <v>0</v>
      </c>
      <c r="AW27" s="4">
        <v>0</v>
      </c>
      <c r="AX27" s="4">
        <v>0</v>
      </c>
      <c r="AY27" s="4">
        <v>0</v>
      </c>
    </row>
    <row r="28" spans="1:51" x14ac:dyDescent="0.25">
      <c r="A28" s="4" t="s">
        <v>50</v>
      </c>
      <c r="B28" s="4">
        <v>5.738E-2</v>
      </c>
      <c r="C28" s="4">
        <v>5.6316999999999999E-2</v>
      </c>
      <c r="D28" s="4">
        <v>5.5357999999999997E-2</v>
      </c>
      <c r="E28" s="4">
        <v>5.7752999999999999E-2</v>
      </c>
      <c r="F28" s="4">
        <v>7.3593000000000006E-2</v>
      </c>
      <c r="G28" s="4">
        <v>7.0957000000000006E-2</v>
      </c>
      <c r="H28" s="4">
        <v>3.7787000000000001E-2</v>
      </c>
      <c r="I28" s="4">
        <v>3.5548000000000003E-2</v>
      </c>
      <c r="J28" s="4">
        <v>3.4595000000000001E-2</v>
      </c>
      <c r="K28" s="4">
        <v>3.4862999999999998E-2</v>
      </c>
      <c r="L28" s="4">
        <v>37.449840000000002</v>
      </c>
      <c r="M28" s="4">
        <v>37.731879999999997</v>
      </c>
      <c r="N28" s="4">
        <v>42.251550000000002</v>
      </c>
      <c r="O28" s="4">
        <v>42.0274</v>
      </c>
      <c r="P28" s="4">
        <v>19.559989999999999</v>
      </c>
      <c r="Q28" s="4">
        <v>19.527470000000001</v>
      </c>
      <c r="R28" s="4">
        <v>2.2408000000000001E-2</v>
      </c>
      <c r="S28" s="4">
        <v>2.0213999999999999E-2</v>
      </c>
      <c r="T28" s="4">
        <v>3.6158999999999997E-2</v>
      </c>
      <c r="U28" s="4">
        <v>3.5826999999999998E-2</v>
      </c>
      <c r="V28" s="4">
        <v>6.2511999999999998E-2</v>
      </c>
      <c r="W28" s="4">
        <v>5.7887000000000001E-2</v>
      </c>
      <c r="X28" s="4">
        <v>1.8859000000000001E-2</v>
      </c>
      <c r="Y28" s="4">
        <v>1.9007E-2</v>
      </c>
      <c r="Z28" s="4">
        <v>3.8071000000000001E-2</v>
      </c>
      <c r="AA28" s="4">
        <v>3.9119000000000001E-2</v>
      </c>
      <c r="AB28" s="4">
        <v>0.131468</v>
      </c>
      <c r="AC28" s="4">
        <v>0.13615099999999999</v>
      </c>
      <c r="AD28" s="4">
        <v>0.153253</v>
      </c>
      <c r="AE28" s="4">
        <v>0.140655</v>
      </c>
      <c r="AF28" s="4">
        <v>1.2796E-2</v>
      </c>
      <c r="AG28" s="4">
        <v>7.5690000000000002E-3</v>
      </c>
      <c r="AH28" s="4">
        <v>3.4160000000000002E-3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1.9599999999999999E-4</v>
      </c>
      <c r="AO28" s="4">
        <v>0</v>
      </c>
      <c r="AP28" s="4">
        <v>1.45E-4</v>
      </c>
      <c r="AQ28" s="4">
        <v>0</v>
      </c>
      <c r="AR28" s="4">
        <v>3.1E-4</v>
      </c>
      <c r="AS28" s="4">
        <v>1.176E-3</v>
      </c>
      <c r="AT28" s="4">
        <v>3.0699999999999998E-4</v>
      </c>
      <c r="AU28" s="4">
        <v>2.04E-4</v>
      </c>
      <c r="AV28" s="4">
        <v>0</v>
      </c>
      <c r="AW28" s="4">
        <v>0</v>
      </c>
      <c r="AX28" s="4">
        <v>0</v>
      </c>
      <c r="AY28" s="4">
        <v>0</v>
      </c>
    </row>
    <row r="29" spans="1:51" x14ac:dyDescent="0.25">
      <c r="A29" s="4" t="s">
        <v>51</v>
      </c>
      <c r="B29" s="4">
        <v>19.420580000000001</v>
      </c>
      <c r="C29" s="4">
        <v>19.374559999999999</v>
      </c>
      <c r="D29" s="4">
        <v>19.2148</v>
      </c>
      <c r="E29" s="4">
        <v>19.021629999999998</v>
      </c>
      <c r="F29" s="4">
        <v>19.61795</v>
      </c>
      <c r="G29" s="4">
        <v>19.681470000000001</v>
      </c>
      <c r="H29" s="4">
        <v>20.40297</v>
      </c>
      <c r="I29" s="4">
        <v>20.446110000000001</v>
      </c>
      <c r="J29" s="4">
        <v>21.18984</v>
      </c>
      <c r="K29" s="4">
        <v>21.309979999999999</v>
      </c>
      <c r="L29" s="4">
        <v>5.3151999999999998E-2</v>
      </c>
      <c r="M29" s="4">
        <v>5.2455000000000002E-2</v>
      </c>
      <c r="N29" s="4">
        <v>0</v>
      </c>
      <c r="O29" s="4">
        <v>0</v>
      </c>
      <c r="P29" s="4">
        <v>0</v>
      </c>
      <c r="Q29" s="4">
        <v>0</v>
      </c>
      <c r="R29" s="4">
        <v>5.6700000000000001E-4</v>
      </c>
      <c r="S29" s="4">
        <v>0</v>
      </c>
      <c r="T29" s="4">
        <v>9.7660000000000004E-3</v>
      </c>
      <c r="U29" s="4">
        <v>1.8960000000000001E-2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6.38E-4</v>
      </c>
      <c r="AK29" s="4">
        <v>0</v>
      </c>
      <c r="AL29" s="4">
        <v>2.3599999999999999E-4</v>
      </c>
      <c r="AM29" s="4">
        <v>2.42E-4</v>
      </c>
      <c r="AN29" s="4">
        <v>9.2490000000000003E-3</v>
      </c>
      <c r="AO29" s="4">
        <v>5.9839999999999997E-3</v>
      </c>
      <c r="AP29" s="4">
        <v>2.3800000000000002E-3</v>
      </c>
      <c r="AQ29" s="4">
        <v>3.4870000000000001E-3</v>
      </c>
      <c r="AR29" s="4">
        <v>3.3245999999999998E-2</v>
      </c>
      <c r="AS29" s="4">
        <v>3.8449999999999998E-2</v>
      </c>
      <c r="AT29" s="4">
        <v>2.4278999999999998E-2</v>
      </c>
      <c r="AU29" s="4">
        <v>2.3022999999999998E-2</v>
      </c>
      <c r="AV29" s="4">
        <v>1.8881999999999999E-2</v>
      </c>
      <c r="AW29" s="4">
        <v>2.2241E-2</v>
      </c>
      <c r="AX29" s="4">
        <v>1.469E-3</v>
      </c>
      <c r="AY29" s="4">
        <v>1.408E-3</v>
      </c>
    </row>
    <row r="30" spans="1:51" x14ac:dyDescent="0.25">
      <c r="A30" s="4" t="s">
        <v>52</v>
      </c>
      <c r="B30" s="4">
        <v>1.1945000000000001E-2</v>
      </c>
      <c r="C30" s="4">
        <v>9.0690000000000007E-3</v>
      </c>
      <c r="D30" s="4">
        <v>7.0968000000000003E-2</v>
      </c>
      <c r="E30" s="4">
        <v>7.1127999999999997E-2</v>
      </c>
      <c r="F30" s="4">
        <v>7.4945999999999999E-2</v>
      </c>
      <c r="G30" s="4">
        <v>7.1706000000000006E-2</v>
      </c>
      <c r="H30" s="4">
        <v>16.86956</v>
      </c>
      <c r="I30" s="4">
        <v>16.965389999999999</v>
      </c>
      <c r="J30" s="4">
        <v>19.05358</v>
      </c>
      <c r="K30" s="4">
        <v>19.312639999999998</v>
      </c>
      <c r="L30" s="4">
        <v>17.490590000000001</v>
      </c>
      <c r="M30" s="4">
        <v>17.70411</v>
      </c>
      <c r="N30" s="4">
        <v>23.034559999999999</v>
      </c>
      <c r="O30" s="4">
        <v>22.802859999999999</v>
      </c>
      <c r="P30" s="4">
        <v>22.713979999999999</v>
      </c>
      <c r="Q30" s="4">
        <v>22.387650000000001</v>
      </c>
      <c r="R30" s="4">
        <v>4.1193E-2</v>
      </c>
      <c r="S30" s="4">
        <v>4.4803999999999997E-2</v>
      </c>
      <c r="T30" s="4">
        <v>4.8517999999999999E-2</v>
      </c>
      <c r="U30" s="4">
        <v>5.0832000000000002E-2</v>
      </c>
      <c r="V30" s="4">
        <v>0.287271</v>
      </c>
      <c r="W30" s="4">
        <v>0.28862399999999999</v>
      </c>
      <c r="X30" s="4">
        <v>6.9213999999999998E-2</v>
      </c>
      <c r="Y30" s="4">
        <v>7.0491999999999999E-2</v>
      </c>
      <c r="Z30" s="4">
        <v>6.3977999999999993E-2</v>
      </c>
      <c r="AA30" s="4">
        <v>5.9687999999999998E-2</v>
      </c>
      <c r="AB30" s="4">
        <v>4.457E-3</v>
      </c>
      <c r="AC30" s="4">
        <v>1.8699999999999999E-3</v>
      </c>
      <c r="AD30" s="4">
        <v>2.454E-3</v>
      </c>
      <c r="AE30" s="4">
        <v>7.1599999999999995E-4</v>
      </c>
      <c r="AF30" s="4">
        <v>2.2003000000000002E-2</v>
      </c>
      <c r="AG30" s="4">
        <v>2.4361000000000001E-2</v>
      </c>
      <c r="AH30" s="4">
        <v>4.1409999999999997E-3</v>
      </c>
      <c r="AI30" s="4">
        <v>3.398E-3</v>
      </c>
      <c r="AJ30" s="4">
        <v>0</v>
      </c>
      <c r="AK30" s="4">
        <v>0</v>
      </c>
      <c r="AL30" s="4">
        <v>0</v>
      </c>
      <c r="AM30" s="4">
        <v>0</v>
      </c>
      <c r="AN30" s="4">
        <v>5.4669999999999996E-3</v>
      </c>
      <c r="AO30" s="4">
        <v>8.1010000000000006E-3</v>
      </c>
      <c r="AP30" s="4">
        <v>4.5440000000000003E-3</v>
      </c>
      <c r="AQ30" s="4">
        <v>3.7690000000000002E-3</v>
      </c>
      <c r="AR30" s="4">
        <v>0</v>
      </c>
      <c r="AS30" s="4">
        <v>0</v>
      </c>
      <c r="AT30" s="4">
        <v>0</v>
      </c>
      <c r="AU30" s="4">
        <v>1.8599999999999999E-4</v>
      </c>
      <c r="AV30" s="4">
        <v>8.9201000000000003E-2</v>
      </c>
      <c r="AW30" s="4">
        <v>8.1870999999999999E-2</v>
      </c>
      <c r="AX30" s="4">
        <v>3.7421999999999997E-2</v>
      </c>
      <c r="AY30" s="4">
        <v>3.6733000000000002E-2</v>
      </c>
    </row>
    <row r="31" spans="1:51" x14ac:dyDescent="0.25">
      <c r="A31" s="4" t="s">
        <v>53</v>
      </c>
      <c r="B31" s="4">
        <v>4.9090350000000003</v>
      </c>
      <c r="C31" s="4">
        <v>5.869421</v>
      </c>
      <c r="D31" s="4">
        <v>0.62199199999999999</v>
      </c>
      <c r="E31" s="4">
        <v>0.925037</v>
      </c>
      <c r="F31" s="4">
        <v>9.0762999999999996E-2</v>
      </c>
      <c r="G31" s="4">
        <v>0.11208899999999999</v>
      </c>
      <c r="H31" s="4">
        <v>18.389690000000002</v>
      </c>
      <c r="I31" s="4">
        <v>18.19839</v>
      </c>
      <c r="J31" s="4">
        <v>20.16338</v>
      </c>
      <c r="K31" s="4">
        <v>20.020230000000002</v>
      </c>
      <c r="L31" s="4">
        <v>13.26713</v>
      </c>
      <c r="M31" s="4">
        <v>12.25705</v>
      </c>
      <c r="N31" s="4">
        <v>20.6751</v>
      </c>
      <c r="O31" s="4">
        <v>20.80837</v>
      </c>
      <c r="P31" s="4">
        <v>21.472390000000001</v>
      </c>
      <c r="Q31" s="4">
        <v>21.49746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.39191700000000002</v>
      </c>
      <c r="AC31" s="4">
        <v>0.29546099999999997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1.1280999999999999E-2</v>
      </c>
      <c r="AO31" s="4">
        <v>1.0728E-2</v>
      </c>
      <c r="AP31" s="4">
        <v>2.931E-3</v>
      </c>
      <c r="AQ31" s="4">
        <v>2.2790000000000002E-3</v>
      </c>
      <c r="AR31" s="4">
        <v>4.3909999999999999E-3</v>
      </c>
      <c r="AS31" s="4">
        <v>3.4870000000000001E-3</v>
      </c>
      <c r="AT31" s="4">
        <v>0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</row>
    <row r="32" spans="1:51" x14ac:dyDescent="0.25">
      <c r="A32" s="4" t="s">
        <v>54</v>
      </c>
      <c r="B32" s="4">
        <v>7.9831989999999999</v>
      </c>
      <c r="C32" s="4">
        <v>9.1840440000000001</v>
      </c>
      <c r="D32" s="4">
        <v>0.724549</v>
      </c>
      <c r="E32" s="4">
        <v>1.3222290000000001</v>
      </c>
      <c r="F32" s="4">
        <v>4.0030039999999998</v>
      </c>
      <c r="G32" s="4">
        <v>5.2412900000000002</v>
      </c>
      <c r="H32" s="4">
        <v>0.55645500000000003</v>
      </c>
      <c r="I32" s="4">
        <v>1.1029690000000001</v>
      </c>
      <c r="J32" s="4">
        <v>1.6781999999999998E-2</v>
      </c>
      <c r="K32" s="4">
        <v>2.9883E-2</v>
      </c>
      <c r="L32" s="4">
        <v>31.712420000000002</v>
      </c>
      <c r="M32" s="4">
        <v>29.867349999999998</v>
      </c>
      <c r="N32" s="4">
        <v>38.313040000000001</v>
      </c>
      <c r="O32" s="4">
        <v>37.662570000000002</v>
      </c>
      <c r="P32" s="4">
        <v>16.689969999999999</v>
      </c>
      <c r="Q32" s="4">
        <v>15.588179999999999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5.7499999999999999E-4</v>
      </c>
      <c r="AO32" s="4">
        <v>6.2299999999999996E-4</v>
      </c>
      <c r="AP32" s="4">
        <v>0</v>
      </c>
      <c r="AQ32" s="4">
        <v>8.5999999999999998E-4</v>
      </c>
      <c r="AR32" s="4">
        <v>0</v>
      </c>
      <c r="AS32" s="4">
        <v>0</v>
      </c>
      <c r="AT32" s="4">
        <v>0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</row>
    <row r="33" spans="1:51" x14ac:dyDescent="0.25">
      <c r="A33" s="4" t="s">
        <v>55</v>
      </c>
      <c r="B33" s="4">
        <v>7.0627999999999996E-2</v>
      </c>
      <c r="C33" s="4">
        <v>6.9614999999999996E-2</v>
      </c>
      <c r="D33" s="4">
        <v>0.26689400000000002</v>
      </c>
      <c r="E33" s="4">
        <v>0.26032100000000002</v>
      </c>
      <c r="F33" s="4">
        <v>9.5184000000000005E-2</v>
      </c>
      <c r="G33" s="4">
        <v>9.2934000000000003E-2</v>
      </c>
      <c r="H33" s="4">
        <v>4.5942999999999998E-2</v>
      </c>
      <c r="I33" s="4">
        <v>4.2479999999999997E-2</v>
      </c>
      <c r="J33" s="4">
        <v>5.9022999999999999E-2</v>
      </c>
      <c r="K33" s="4">
        <v>5.4949999999999999E-2</v>
      </c>
      <c r="L33" s="4">
        <v>42.403379999999999</v>
      </c>
      <c r="M33" s="4">
        <v>42.597639999999998</v>
      </c>
      <c r="N33" s="4">
        <v>37.145290000000003</v>
      </c>
      <c r="O33" s="4">
        <v>37.20881</v>
      </c>
      <c r="P33" s="4">
        <v>19.91366</v>
      </c>
      <c r="Q33" s="4">
        <v>19.673249999999999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>
        <v>0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  <c r="AU33" s="4">
        <v>0</v>
      </c>
      <c r="AV33" s="4">
        <v>0</v>
      </c>
      <c r="AW33" s="4">
        <v>0</v>
      </c>
      <c r="AX33" s="4">
        <v>0</v>
      </c>
      <c r="AY33" s="4">
        <v>0</v>
      </c>
    </row>
    <row r="34" spans="1:51" x14ac:dyDescent="0.25">
      <c r="A34" s="4" t="s">
        <v>56</v>
      </c>
      <c r="B34" s="4">
        <v>13.887090000000001</v>
      </c>
      <c r="C34" s="4">
        <v>14.34314</v>
      </c>
      <c r="D34" s="4">
        <v>7.6705439999999996</v>
      </c>
      <c r="E34" s="4">
        <v>8.7592180000000006</v>
      </c>
      <c r="F34" s="4">
        <v>6.7044300000000003</v>
      </c>
      <c r="G34" s="4">
        <v>7.9941800000000001</v>
      </c>
      <c r="H34" s="4">
        <v>14.558999999999999</v>
      </c>
      <c r="I34" s="4">
        <v>15.34886</v>
      </c>
      <c r="J34" s="4">
        <v>1.6969639999999999</v>
      </c>
      <c r="K34" s="4">
        <v>2.1465709999999998</v>
      </c>
      <c r="L34" s="4">
        <v>7.7055119999999997</v>
      </c>
      <c r="M34" s="4">
        <v>6.5583090000000004</v>
      </c>
      <c r="N34" s="4">
        <v>33.489739999999998</v>
      </c>
      <c r="O34" s="4">
        <v>31.882619999999999</v>
      </c>
      <c r="P34" s="4">
        <v>13.522349999999999</v>
      </c>
      <c r="Q34" s="4">
        <v>12.455360000000001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.51544999999999996</v>
      </c>
      <c r="AC34" s="4">
        <v>0.358539</v>
      </c>
      <c r="AD34" s="4">
        <v>0.198874</v>
      </c>
      <c r="AE34" s="4">
        <v>0.11901</v>
      </c>
      <c r="AF34" s="4">
        <v>0</v>
      </c>
      <c r="AG34" s="4">
        <v>0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8.6499999999999999E-4</v>
      </c>
      <c r="AQ34" s="4">
        <v>9.3800000000000003E-4</v>
      </c>
      <c r="AR34" s="4">
        <v>4.9181999999999997E-2</v>
      </c>
      <c r="AS34" s="4">
        <v>3.3251999999999997E-2</v>
      </c>
      <c r="AT34" s="4">
        <v>0</v>
      </c>
      <c r="AU34" s="4">
        <v>0</v>
      </c>
      <c r="AV34" s="4">
        <v>0</v>
      </c>
      <c r="AW34" s="4">
        <v>0</v>
      </c>
      <c r="AX34" s="4">
        <v>0</v>
      </c>
      <c r="AY34" s="4">
        <v>0</v>
      </c>
    </row>
    <row r="35" spans="1:51" x14ac:dyDescent="0.25">
      <c r="A35" s="4" t="s">
        <v>57</v>
      </c>
      <c r="B35" s="4">
        <v>2.3140999999999998E-2</v>
      </c>
      <c r="C35" s="4">
        <v>2.7712000000000001E-2</v>
      </c>
      <c r="D35" s="4">
        <v>8.9705999999999994E-2</v>
      </c>
      <c r="E35" s="4">
        <v>9.3086000000000002E-2</v>
      </c>
      <c r="F35" s="4">
        <v>5.3517000000000002E-2</v>
      </c>
      <c r="G35" s="4">
        <v>5.5481999999999997E-2</v>
      </c>
      <c r="H35" s="4">
        <v>16.997109999999999</v>
      </c>
      <c r="I35" s="4">
        <v>17.825040000000001</v>
      </c>
      <c r="J35" s="4">
        <v>4.4362029999999999</v>
      </c>
      <c r="K35" s="4">
        <v>4.6509270000000003</v>
      </c>
      <c r="L35" s="4">
        <v>16.025860000000002</v>
      </c>
      <c r="M35" s="4">
        <v>15.976129999999999</v>
      </c>
      <c r="N35" s="4">
        <v>37.585659999999997</v>
      </c>
      <c r="O35" s="4">
        <v>36.618259999999999</v>
      </c>
      <c r="P35" s="4">
        <v>24.680700000000002</v>
      </c>
      <c r="Q35" s="4">
        <v>24.634239999999998</v>
      </c>
      <c r="R35" s="4">
        <v>5.3081000000000003E-2</v>
      </c>
      <c r="S35" s="4">
        <v>6.4994999999999997E-2</v>
      </c>
      <c r="T35" s="4">
        <v>3.8469000000000003E-2</v>
      </c>
      <c r="U35" s="4">
        <v>3.7383E-2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6.8979999999999996E-3</v>
      </c>
      <c r="AC35" s="4">
        <v>5.1869999999999998E-3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5.7349999999999996E-3</v>
      </c>
      <c r="AO35" s="4">
        <v>8.0630000000000007E-3</v>
      </c>
      <c r="AP35" s="4">
        <v>3.9290000000000002E-3</v>
      </c>
      <c r="AQ35" s="4">
        <v>3.5010000000000002E-3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</row>
    <row r="36" spans="1:51" x14ac:dyDescent="0.25">
      <c r="A36" s="4" t="s">
        <v>58</v>
      </c>
      <c r="B36" s="4">
        <v>4.4955509999999999</v>
      </c>
      <c r="C36" s="4">
        <v>2.9054099999999998</v>
      </c>
      <c r="D36" s="4">
        <v>7.7259999999999995E-2</v>
      </c>
      <c r="E36" s="4">
        <v>6.9407999999999997E-2</v>
      </c>
      <c r="F36" s="4">
        <v>1.3706799999999999</v>
      </c>
      <c r="G36" s="4">
        <v>0.68050600000000006</v>
      </c>
      <c r="H36" s="4">
        <v>17.771370000000001</v>
      </c>
      <c r="I36" s="4">
        <v>17.78959</v>
      </c>
      <c r="J36" s="4">
        <v>12.61078</v>
      </c>
      <c r="K36" s="4">
        <v>12.563560000000001</v>
      </c>
      <c r="L36" s="4">
        <v>9.7927560000000007</v>
      </c>
      <c r="M36" s="4">
        <v>10.358370000000001</v>
      </c>
      <c r="N36" s="4">
        <v>8.2200749999999996</v>
      </c>
      <c r="O36" s="4">
        <v>8.1179590000000008</v>
      </c>
      <c r="P36" s="4">
        <v>15.8912</v>
      </c>
      <c r="Q36" s="4">
        <v>16.704070000000002</v>
      </c>
      <c r="R36" s="4">
        <v>13.323840000000001</v>
      </c>
      <c r="S36" s="4">
        <v>13.13237</v>
      </c>
      <c r="T36" s="4">
        <v>1.112792</v>
      </c>
      <c r="U36" s="4">
        <v>1.3968659999999999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5.845129</v>
      </c>
      <c r="AC36" s="4">
        <v>6.6938639999999996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9.3832210000000007</v>
      </c>
      <c r="AO36" s="4">
        <v>9.4803320000000006</v>
      </c>
      <c r="AP36" s="4">
        <v>0.10320699999999999</v>
      </c>
      <c r="AQ36" s="4">
        <v>0.107694</v>
      </c>
      <c r="AR36" s="4">
        <v>2.137E-3</v>
      </c>
      <c r="AS36" s="4">
        <v>0</v>
      </c>
      <c r="AT36" s="4">
        <v>0</v>
      </c>
      <c r="AU36" s="4">
        <v>0</v>
      </c>
      <c r="AV36" s="4">
        <v>0</v>
      </c>
      <c r="AW36" s="4">
        <v>0</v>
      </c>
      <c r="AX36" s="4">
        <v>0</v>
      </c>
      <c r="AY36" s="4">
        <v>0</v>
      </c>
    </row>
    <row r="37" spans="1:51" x14ac:dyDescent="0.25">
      <c r="A37" s="4" t="s">
        <v>59</v>
      </c>
      <c r="B37" s="4">
        <v>8.9474529999999994</v>
      </c>
      <c r="C37" s="4">
        <v>3.8499140000000001</v>
      </c>
      <c r="D37" s="4">
        <v>0.86612800000000001</v>
      </c>
      <c r="E37" s="4">
        <v>0.33737299999999998</v>
      </c>
      <c r="F37" s="4">
        <v>3.6422940000000001</v>
      </c>
      <c r="G37" s="4">
        <v>0.57051099999999999</v>
      </c>
      <c r="H37" s="4">
        <v>3.7330000000000002E-2</v>
      </c>
      <c r="I37" s="4">
        <v>6.6058000000000006E-2</v>
      </c>
      <c r="J37" s="4">
        <v>3.8394999999999999E-2</v>
      </c>
      <c r="K37" s="4">
        <v>7.5726000000000002E-2</v>
      </c>
      <c r="L37" s="4">
        <v>28.811589999999999</v>
      </c>
      <c r="M37" s="4">
        <v>34.08849</v>
      </c>
      <c r="N37" s="4">
        <v>39.309809999999999</v>
      </c>
      <c r="O37" s="4">
        <v>39.660130000000002</v>
      </c>
      <c r="P37" s="4">
        <v>18.345600000000001</v>
      </c>
      <c r="Q37" s="4">
        <v>21.350940000000001</v>
      </c>
      <c r="R37" s="4">
        <v>9.5799999999999998E-4</v>
      </c>
      <c r="S37" s="4">
        <v>8.5499999999999997E-4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4.4999999999999999E-4</v>
      </c>
      <c r="AS37" s="4">
        <v>0</v>
      </c>
      <c r="AT37" s="4">
        <v>0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</row>
    <row r="38" spans="1:51" x14ac:dyDescent="0.25">
      <c r="A38" s="4" t="s">
        <v>60</v>
      </c>
      <c r="B38" s="4">
        <v>0.32649</v>
      </c>
      <c r="C38" s="4">
        <v>2.3007900000000001</v>
      </c>
      <c r="D38" s="4">
        <v>0.14665600000000001</v>
      </c>
      <c r="E38" s="4">
        <v>0.17465600000000001</v>
      </c>
      <c r="F38" s="4">
        <v>7.8427999999999998E-2</v>
      </c>
      <c r="G38" s="4">
        <v>0.49348500000000001</v>
      </c>
      <c r="H38" s="4">
        <v>2.843E-2</v>
      </c>
      <c r="I38" s="4">
        <v>3.0164E-2</v>
      </c>
      <c r="J38" s="4">
        <v>2.8596E-2</v>
      </c>
      <c r="K38" s="4">
        <v>3.0119E-2</v>
      </c>
      <c r="L38" s="4">
        <v>35.400689999999997</v>
      </c>
      <c r="M38" s="4">
        <v>33.104819999999997</v>
      </c>
      <c r="N38" s="4">
        <v>43.181019999999997</v>
      </c>
      <c r="O38" s="4">
        <v>43.603769999999997</v>
      </c>
      <c r="P38" s="4">
        <v>20.80885</v>
      </c>
      <c r="Q38" s="4">
        <v>20.26146</v>
      </c>
      <c r="R38" s="4">
        <v>0</v>
      </c>
      <c r="S38" s="4">
        <v>0</v>
      </c>
      <c r="T38" s="4">
        <v>4.8500000000000003E-4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</v>
      </c>
      <c r="AE38" s="4">
        <v>5.0600000000000005E-4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3.5500000000000001E-4</v>
      </c>
      <c r="AS38" s="4">
        <v>2.23E-4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</row>
    <row r="39" spans="1:51" x14ac:dyDescent="0.25">
      <c r="A39" s="4" t="s">
        <v>61</v>
      </c>
      <c r="B39" s="4">
        <v>13.694990000000001</v>
      </c>
      <c r="C39" s="4">
        <v>14.30907</v>
      </c>
      <c r="D39" s="4">
        <v>4.6189980000000004</v>
      </c>
      <c r="E39" s="4">
        <v>5.9962520000000001</v>
      </c>
      <c r="F39" s="4">
        <v>10.07009</v>
      </c>
      <c r="G39" s="4">
        <v>10.88658</v>
      </c>
      <c r="H39" s="4">
        <v>19.210609999999999</v>
      </c>
      <c r="I39" s="4">
        <v>18.959070000000001</v>
      </c>
      <c r="J39" s="4">
        <v>20.74737</v>
      </c>
      <c r="K39" s="4">
        <v>20.25685</v>
      </c>
      <c r="L39" s="4">
        <v>4.581779</v>
      </c>
      <c r="M39" s="4">
        <v>4.2985170000000004</v>
      </c>
      <c r="N39" s="4">
        <v>15.92713</v>
      </c>
      <c r="O39" s="4">
        <v>14.87138</v>
      </c>
      <c r="P39" s="4">
        <v>11.141450000000001</v>
      </c>
      <c r="Q39" s="4">
        <v>10.412929999999999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6.2399999999999999E-3</v>
      </c>
      <c r="AO39" s="4">
        <v>8.2520000000000007E-3</v>
      </c>
      <c r="AP39" s="4">
        <v>0</v>
      </c>
      <c r="AQ39" s="4">
        <v>0</v>
      </c>
      <c r="AR39" s="4">
        <v>1.3420000000000001E-3</v>
      </c>
      <c r="AS39" s="4">
        <v>1.1000000000000001E-3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</row>
    <row r="40" spans="1:51" x14ac:dyDescent="0.25">
      <c r="A40" s="4" t="s">
        <v>62</v>
      </c>
      <c r="B40" s="4">
        <v>18.957360000000001</v>
      </c>
      <c r="C40" s="4">
        <v>18.92989</v>
      </c>
      <c r="D40" s="4">
        <v>24.278939999999999</v>
      </c>
      <c r="E40" s="4">
        <v>23.903549999999999</v>
      </c>
      <c r="F40" s="4">
        <v>18.628170000000001</v>
      </c>
      <c r="G40" s="4">
        <v>18.34526</v>
      </c>
      <c r="H40" s="4">
        <v>17.346229999999998</v>
      </c>
      <c r="I40" s="4">
        <v>17.258050000000001</v>
      </c>
      <c r="J40" s="4">
        <v>20.67388</v>
      </c>
      <c r="K40" s="4">
        <v>21.458680000000001</v>
      </c>
      <c r="L40" s="4">
        <v>5.9791999999999998E-2</v>
      </c>
      <c r="M40" s="4">
        <v>5.8532000000000001E-2</v>
      </c>
      <c r="N40" s="4">
        <v>0</v>
      </c>
      <c r="O40" s="4">
        <v>0</v>
      </c>
      <c r="P40" s="4">
        <v>4.3386000000000001E-2</v>
      </c>
      <c r="Q40" s="4">
        <v>3.3577000000000003E-2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8.6449999999999999E-3</v>
      </c>
      <c r="AO40" s="4">
        <v>8.3680000000000004E-3</v>
      </c>
      <c r="AP40" s="4">
        <v>3.604E-3</v>
      </c>
      <c r="AQ40" s="4">
        <v>4.0930000000000003E-3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>
        <v>0</v>
      </c>
      <c r="AY40" s="4">
        <v>0</v>
      </c>
    </row>
    <row r="41" spans="1:51" x14ac:dyDescent="0.25">
      <c r="A41" s="4" t="s">
        <v>137</v>
      </c>
      <c r="B41" s="4">
        <v>15.927680000000001</v>
      </c>
      <c r="C41" s="4">
        <v>15.7121</v>
      </c>
      <c r="D41" s="4">
        <v>14.273949999999999</v>
      </c>
      <c r="E41" s="4">
        <v>15.4026</v>
      </c>
      <c r="F41" s="4">
        <v>12.325760000000001</v>
      </c>
      <c r="G41" s="4">
        <v>11.980370000000001</v>
      </c>
      <c r="H41" s="4">
        <v>19.21874</v>
      </c>
      <c r="I41" s="4">
        <v>19.044830000000001</v>
      </c>
      <c r="J41" s="4">
        <v>20.879110000000001</v>
      </c>
      <c r="K41" s="4">
        <v>21.211259999999999</v>
      </c>
      <c r="L41" s="4">
        <v>1.826319</v>
      </c>
      <c r="M41" s="4">
        <v>2.0506850000000001</v>
      </c>
      <c r="N41" s="4">
        <v>6.6588529999999997</v>
      </c>
      <c r="O41" s="4">
        <v>5.2742950000000004</v>
      </c>
      <c r="P41" s="4">
        <v>8.7881140000000002</v>
      </c>
      <c r="Q41" s="4">
        <v>9.2215749999999996</v>
      </c>
      <c r="R41" s="4">
        <v>3.8560000000000001E-3</v>
      </c>
      <c r="S41" s="4">
        <v>3.0409999999999999E-3</v>
      </c>
      <c r="T41" s="4">
        <v>2.624E-3</v>
      </c>
      <c r="U41" s="4">
        <v>4.1190000000000003E-3</v>
      </c>
      <c r="V41" s="4">
        <v>1.0766E-2</v>
      </c>
      <c r="W41" s="4">
        <v>1.1846000000000001E-2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6.3900000000000003E-4</v>
      </c>
      <c r="AF41" s="4">
        <v>6.2100000000000002E-4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9.4219999999999998E-3</v>
      </c>
      <c r="AO41" s="4">
        <v>7.3670000000000003E-3</v>
      </c>
      <c r="AP41" s="4">
        <v>4.6319999999999998E-3</v>
      </c>
      <c r="AQ41" s="4">
        <v>1.1900000000000001E-3</v>
      </c>
      <c r="AR41" s="4">
        <v>3.006E-2</v>
      </c>
      <c r="AS41" s="4">
        <v>3.1952000000000001E-2</v>
      </c>
      <c r="AT41" s="4">
        <v>2.0983999999999999E-2</v>
      </c>
      <c r="AU41" s="4">
        <v>1.6216000000000001E-2</v>
      </c>
      <c r="AV41" s="4">
        <v>1.7614000000000001E-2</v>
      </c>
      <c r="AW41" s="4">
        <v>2.4312E-2</v>
      </c>
      <c r="AX41" s="4">
        <v>8.9400000000000005E-4</v>
      </c>
      <c r="AY41" s="4">
        <v>1.6000000000000001E-3</v>
      </c>
    </row>
    <row r="42" spans="1:51" x14ac:dyDescent="0.25">
      <c r="A42" s="4" t="s">
        <v>63</v>
      </c>
      <c r="B42" s="4">
        <v>15.77867</v>
      </c>
      <c r="C42" s="4">
        <v>16.528420000000001</v>
      </c>
      <c r="D42" s="4">
        <v>7.8502989999999997</v>
      </c>
      <c r="E42" s="4">
        <v>8.9640930000000001</v>
      </c>
      <c r="F42" s="4">
        <v>11.971579999999999</v>
      </c>
      <c r="G42" s="4">
        <v>12.94608</v>
      </c>
      <c r="H42" s="4">
        <v>4.5848389999999997</v>
      </c>
      <c r="I42" s="4">
        <v>5.462205</v>
      </c>
      <c r="J42" s="4">
        <v>0.13807700000000001</v>
      </c>
      <c r="K42" s="4">
        <v>0.20138700000000001</v>
      </c>
      <c r="L42" s="4">
        <v>17.804040000000001</v>
      </c>
      <c r="M42" s="4">
        <v>15.59581</v>
      </c>
      <c r="N42" s="4">
        <v>32.474609999999998</v>
      </c>
      <c r="O42" s="4">
        <v>31.428750000000001</v>
      </c>
      <c r="P42" s="4">
        <v>9.3534810000000004</v>
      </c>
      <c r="Q42" s="4">
        <v>8.8181969999999996</v>
      </c>
      <c r="R42" s="4">
        <v>3.2523000000000003E-2</v>
      </c>
      <c r="S42" s="4">
        <v>3.5388999999999997E-2</v>
      </c>
      <c r="T42" s="4">
        <v>1.1880999999999999E-2</v>
      </c>
      <c r="U42" s="4">
        <v>1.1350000000000001E-2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8.3199999999999993E-3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  <c r="AU42" s="4">
        <v>0</v>
      </c>
      <c r="AV42" s="4">
        <v>0</v>
      </c>
      <c r="AW42" s="4">
        <v>0</v>
      </c>
      <c r="AX42" s="4">
        <v>0</v>
      </c>
      <c r="AY42" s="4">
        <v>0</v>
      </c>
    </row>
    <row r="43" spans="1:51" x14ac:dyDescent="0.25">
      <c r="A43" s="4" t="s">
        <v>64</v>
      </c>
      <c r="B43" s="4">
        <v>4.7965039999999997</v>
      </c>
      <c r="C43" s="4">
        <v>4.3019170000000004</v>
      </c>
      <c r="D43" s="4">
        <v>0.39211000000000001</v>
      </c>
      <c r="E43" s="4">
        <v>0.68259300000000001</v>
      </c>
      <c r="F43" s="4">
        <v>0.482983</v>
      </c>
      <c r="G43" s="4">
        <v>0.78714700000000004</v>
      </c>
      <c r="H43" s="4">
        <v>7.6787999999999995E-2</v>
      </c>
      <c r="I43" s="4">
        <v>0.196658</v>
      </c>
      <c r="J43" s="4">
        <v>4.2525E-2</v>
      </c>
      <c r="K43" s="4">
        <v>4.0562000000000001E-2</v>
      </c>
      <c r="L43" s="4">
        <v>34.592640000000003</v>
      </c>
      <c r="M43" s="4">
        <v>34.460059999999999</v>
      </c>
      <c r="N43" s="4">
        <v>34.805439999999997</v>
      </c>
      <c r="O43" s="4">
        <v>34.482210000000002</v>
      </c>
      <c r="P43" s="4">
        <v>16.747820000000001</v>
      </c>
      <c r="Q43" s="4">
        <v>16.556349999999998</v>
      </c>
      <c r="R43" s="4">
        <v>1.5081000000000001E-2</v>
      </c>
      <c r="S43" s="4">
        <v>1.6539999999999999E-2</v>
      </c>
      <c r="T43" s="4">
        <v>3.1136E-2</v>
      </c>
      <c r="U43" s="4">
        <v>3.1682000000000002E-2</v>
      </c>
      <c r="V43" s="4">
        <v>0.76820699999999997</v>
      </c>
      <c r="W43" s="4">
        <v>0.90707300000000002</v>
      </c>
      <c r="X43" s="4">
        <v>0.113786</v>
      </c>
      <c r="Y43" s="4">
        <v>0.14091699999999999</v>
      </c>
      <c r="Z43" s="4">
        <v>0.13846700000000001</v>
      </c>
      <c r="AA43" s="4">
        <v>0.197988</v>
      </c>
      <c r="AB43" s="4">
        <v>1.835E-3</v>
      </c>
      <c r="AC43" s="4">
        <v>2.4979999999999998E-3</v>
      </c>
      <c r="AD43" s="4">
        <v>2.5777000000000001E-2</v>
      </c>
      <c r="AE43" s="4">
        <v>2.6043E-2</v>
      </c>
      <c r="AF43" s="4">
        <v>4.4601759999999997</v>
      </c>
      <c r="AG43" s="4">
        <v>4.5281609999999999</v>
      </c>
      <c r="AH43" s="4">
        <v>2.269552</v>
      </c>
      <c r="AI43" s="4">
        <v>2.4473050000000001</v>
      </c>
      <c r="AJ43" s="4">
        <v>2.1378999999999999E-2</v>
      </c>
      <c r="AK43" s="4">
        <v>2.4437E-2</v>
      </c>
      <c r="AL43" s="4">
        <v>0.21210799999999999</v>
      </c>
      <c r="AM43" s="4">
        <v>0.164553</v>
      </c>
      <c r="AN43" s="4">
        <v>0</v>
      </c>
      <c r="AO43" s="4">
        <v>0</v>
      </c>
      <c r="AP43" s="4">
        <v>0</v>
      </c>
      <c r="AQ43" s="4">
        <v>0</v>
      </c>
      <c r="AR43" s="4">
        <v>1.5499999999999999E-3</v>
      </c>
      <c r="AS43" s="4">
        <v>2.3159999999999999E-3</v>
      </c>
      <c r="AT43" s="4">
        <v>3.9649999999999998E-3</v>
      </c>
      <c r="AU43" s="4">
        <v>2.8029999999999999E-3</v>
      </c>
      <c r="AV43" s="4">
        <v>1.73E-4</v>
      </c>
      <c r="AW43" s="4">
        <v>1.95E-4</v>
      </c>
      <c r="AX43" s="4">
        <v>0</v>
      </c>
      <c r="AY43" s="4">
        <v>0</v>
      </c>
    </row>
    <row r="44" spans="1:51" x14ac:dyDescent="0.25">
      <c r="A44" s="4" t="s">
        <v>65</v>
      </c>
      <c r="B44" s="4">
        <v>4.1797880000000003</v>
      </c>
      <c r="C44" s="4">
        <v>3.1790500000000002</v>
      </c>
      <c r="D44" s="4">
        <v>0.238674</v>
      </c>
      <c r="E44" s="4">
        <v>0.227655</v>
      </c>
      <c r="F44" s="4">
        <v>9.8859000000000002E-2</v>
      </c>
      <c r="G44" s="4">
        <v>6.8529999999999994E-2</v>
      </c>
      <c r="H44" s="4">
        <v>4.2363999999999999E-2</v>
      </c>
      <c r="I44" s="4">
        <v>3.7596999999999998E-2</v>
      </c>
      <c r="J44" s="4">
        <v>4.6723000000000001E-2</v>
      </c>
      <c r="K44" s="4">
        <v>4.0618000000000001E-2</v>
      </c>
      <c r="L44" s="4">
        <v>30.101970000000001</v>
      </c>
      <c r="M44" s="4">
        <v>30.989979999999999</v>
      </c>
      <c r="N44" s="4">
        <v>41.029299999999999</v>
      </c>
      <c r="O44" s="4">
        <v>41.276539999999997</v>
      </c>
      <c r="P44" s="4">
        <v>24.167079999999999</v>
      </c>
      <c r="Q44" s="4">
        <v>24.079190000000001</v>
      </c>
      <c r="R44" s="4">
        <v>5.8751999999999999E-2</v>
      </c>
      <c r="S44" s="4">
        <v>6.0507999999999999E-2</v>
      </c>
      <c r="T44" s="4">
        <v>2.9311E-2</v>
      </c>
      <c r="U44" s="4">
        <v>3.7696E-2</v>
      </c>
      <c r="V44" s="4">
        <v>0</v>
      </c>
      <c r="W44" s="4">
        <v>0</v>
      </c>
      <c r="X44" s="4">
        <v>0</v>
      </c>
      <c r="Y44" s="4">
        <v>0</v>
      </c>
      <c r="Z44" s="4">
        <v>0</v>
      </c>
      <c r="AA44" s="4">
        <v>0</v>
      </c>
      <c r="AB44" s="4">
        <v>3.8930000000000002E-3</v>
      </c>
      <c r="AC44" s="4">
        <v>0</v>
      </c>
      <c r="AD44" s="4">
        <v>0</v>
      </c>
      <c r="AE44" s="4">
        <v>0</v>
      </c>
      <c r="AF44" s="4">
        <v>0</v>
      </c>
      <c r="AG44" s="4">
        <v>0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3.29E-3</v>
      </c>
      <c r="AS44" s="4">
        <v>2.647E-3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</row>
    <row r="45" spans="1:51" x14ac:dyDescent="0.25">
      <c r="A45" s="4" t="s">
        <v>66</v>
      </c>
      <c r="B45" s="4">
        <v>17.183759999999999</v>
      </c>
      <c r="C45" s="4">
        <v>15.13531</v>
      </c>
      <c r="D45" s="4">
        <v>15.4579</v>
      </c>
      <c r="E45" s="4">
        <v>8.7301780000000004</v>
      </c>
      <c r="F45" s="4">
        <v>15.50206</v>
      </c>
      <c r="G45" s="4">
        <v>12.21705</v>
      </c>
      <c r="H45" s="4">
        <v>7.0146449999999998</v>
      </c>
      <c r="I45" s="4">
        <v>1.4197420000000001</v>
      </c>
      <c r="J45" s="4">
        <v>0.299593</v>
      </c>
      <c r="K45" s="4">
        <v>4.4221999999999997E-2</v>
      </c>
      <c r="L45" s="4">
        <v>13.011039999999999</v>
      </c>
      <c r="M45" s="4">
        <v>22.05218</v>
      </c>
      <c r="N45" s="4">
        <v>25.989350000000002</v>
      </c>
      <c r="O45" s="4">
        <v>31.730920000000001</v>
      </c>
      <c r="P45" s="4">
        <v>5.5380060000000002</v>
      </c>
      <c r="Q45" s="4">
        <v>8.6704070000000009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0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3.6459999999999999E-3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</row>
    <row r="46" spans="1:51" x14ac:dyDescent="0.25">
      <c r="A46" s="4" t="s">
        <v>67</v>
      </c>
      <c r="B46" s="4">
        <v>17.767890000000001</v>
      </c>
      <c r="C46" s="4">
        <v>17.337029999999999</v>
      </c>
      <c r="D46" s="4">
        <v>19.91769</v>
      </c>
      <c r="E46" s="4">
        <v>20.027570000000001</v>
      </c>
      <c r="F46" s="4">
        <v>16.12528</v>
      </c>
      <c r="G46" s="4">
        <v>16.270140000000001</v>
      </c>
      <c r="H46" s="4">
        <v>18.457149999999999</v>
      </c>
      <c r="I46" s="4">
        <v>18.2043</v>
      </c>
      <c r="J46" s="4">
        <v>19.973739999999999</v>
      </c>
      <c r="K46" s="4">
        <v>19.86336</v>
      </c>
      <c r="L46" s="4">
        <v>0.47762500000000002</v>
      </c>
      <c r="M46" s="4">
        <v>0.50303100000000001</v>
      </c>
      <c r="N46" s="4">
        <v>2.513055</v>
      </c>
      <c r="O46" s="4">
        <v>2.7975449999999999</v>
      </c>
      <c r="P46" s="4">
        <v>4.7604340000000001</v>
      </c>
      <c r="Q46" s="4">
        <v>4.9897090000000004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  <c r="Y46" s="4">
        <v>0</v>
      </c>
      <c r="Z46" s="4">
        <v>0</v>
      </c>
      <c r="AA46" s="4">
        <v>0</v>
      </c>
      <c r="AB46" s="4">
        <v>0</v>
      </c>
      <c r="AC46" s="4">
        <v>0</v>
      </c>
      <c r="AD46" s="4">
        <v>0</v>
      </c>
      <c r="AE46" s="4">
        <v>0</v>
      </c>
      <c r="AF46" s="4">
        <v>0</v>
      </c>
      <c r="AG46" s="4">
        <v>0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5.1570000000000001E-3</v>
      </c>
      <c r="AO46" s="4">
        <v>4.9329999999999999E-3</v>
      </c>
      <c r="AP46" s="4">
        <v>0</v>
      </c>
      <c r="AQ46" s="4">
        <v>0</v>
      </c>
      <c r="AR46" s="4">
        <v>1.977E-3</v>
      </c>
      <c r="AS46" s="4">
        <v>2.3809999999999999E-3</v>
      </c>
      <c r="AT46" s="4">
        <v>0</v>
      </c>
      <c r="AU46" s="4">
        <v>0</v>
      </c>
      <c r="AV46" s="4">
        <v>0</v>
      </c>
      <c r="AW46" s="4">
        <v>0</v>
      </c>
      <c r="AX46" s="4">
        <v>0</v>
      </c>
      <c r="AY46" s="4">
        <v>0</v>
      </c>
    </row>
    <row r="47" spans="1:51" x14ac:dyDescent="0.25">
      <c r="A47" s="4" t="s">
        <v>68</v>
      </c>
      <c r="B47" s="4">
        <v>18.782550000000001</v>
      </c>
      <c r="C47" s="4">
        <v>19.00254</v>
      </c>
      <c r="D47" s="4">
        <v>19.74089</v>
      </c>
      <c r="E47" s="4">
        <v>19.830690000000001</v>
      </c>
      <c r="F47" s="4">
        <v>20.655560000000001</v>
      </c>
      <c r="G47" s="4">
        <v>20.489509999999999</v>
      </c>
      <c r="H47" s="4">
        <v>18.216519999999999</v>
      </c>
      <c r="I47" s="4">
        <v>18.200780000000002</v>
      </c>
      <c r="J47" s="4">
        <v>22.503160000000001</v>
      </c>
      <c r="K47" s="4">
        <v>22.396270000000001</v>
      </c>
      <c r="L47" s="4">
        <v>6.6502000000000006E-2</v>
      </c>
      <c r="M47" s="4">
        <v>7.1596999999999994E-2</v>
      </c>
      <c r="N47" s="4">
        <v>0</v>
      </c>
      <c r="O47" s="4">
        <v>0</v>
      </c>
      <c r="P47" s="4">
        <v>2.1717E-2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8.6020000000000003E-3</v>
      </c>
      <c r="AO47" s="4">
        <v>4.4739999999999997E-3</v>
      </c>
      <c r="AP47" s="4">
        <v>4.5079999999999999E-3</v>
      </c>
      <c r="AQ47" s="4">
        <v>4.1570000000000001E-3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</row>
    <row r="48" spans="1:51" x14ac:dyDescent="0.25">
      <c r="A48" s="4" t="s">
        <v>69</v>
      </c>
      <c r="B48" s="4">
        <v>18.418420000000001</v>
      </c>
      <c r="C48" s="4">
        <v>18.422039999999999</v>
      </c>
      <c r="D48" s="4">
        <v>20.139420000000001</v>
      </c>
      <c r="E48" s="4">
        <v>20.151209999999999</v>
      </c>
      <c r="F48" s="4">
        <v>20.834029999999998</v>
      </c>
      <c r="G48" s="4">
        <v>20.641780000000001</v>
      </c>
      <c r="H48" s="4">
        <v>19.269100000000002</v>
      </c>
      <c r="I48" s="4">
        <v>19.60989</v>
      </c>
      <c r="J48" s="4">
        <v>21.169080000000001</v>
      </c>
      <c r="K48" s="4">
        <v>21.002690000000001</v>
      </c>
      <c r="L48" s="4">
        <v>5.3591E-2</v>
      </c>
      <c r="M48" s="4">
        <v>4.9845E-2</v>
      </c>
      <c r="N48" s="4">
        <v>0</v>
      </c>
      <c r="O48" s="4">
        <v>0</v>
      </c>
      <c r="P48" s="4">
        <v>0</v>
      </c>
      <c r="Q48" s="4">
        <v>0</v>
      </c>
      <c r="R48" s="4">
        <v>4.6000000000000001E-4</v>
      </c>
      <c r="S48" s="4">
        <v>0</v>
      </c>
      <c r="T48" s="4">
        <v>1.6003E-2</v>
      </c>
      <c r="U48" s="4">
        <v>1.6735E-2</v>
      </c>
      <c r="V48" s="4">
        <v>0</v>
      </c>
      <c r="W48" s="4">
        <v>0</v>
      </c>
      <c r="X48" s="4">
        <v>0</v>
      </c>
      <c r="Y48" s="4">
        <v>0</v>
      </c>
      <c r="Z48" s="4">
        <v>0</v>
      </c>
      <c r="AA48" s="4">
        <v>2.6600000000000001E-4</v>
      </c>
      <c r="AB48" s="4">
        <v>2.052E-3</v>
      </c>
      <c r="AC48" s="4">
        <v>4.5199999999999998E-4</v>
      </c>
      <c r="AD48" s="4">
        <v>0</v>
      </c>
      <c r="AE48" s="4">
        <v>0</v>
      </c>
      <c r="AF48" s="4">
        <v>0</v>
      </c>
      <c r="AG48" s="4">
        <v>0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9.7050000000000001E-3</v>
      </c>
      <c r="AO48" s="4">
        <v>9.7660000000000004E-3</v>
      </c>
      <c r="AP48" s="4">
        <v>7.0689999999999998E-3</v>
      </c>
      <c r="AQ48" s="4">
        <v>9.7800000000000005E-3</v>
      </c>
      <c r="AR48" s="4">
        <v>3.8240999999999997E-2</v>
      </c>
      <c r="AS48" s="4">
        <v>4.0891999999999998E-2</v>
      </c>
      <c r="AT48" s="4">
        <v>2.2636E-2</v>
      </c>
      <c r="AU48" s="4">
        <v>2.6044000000000001E-2</v>
      </c>
      <c r="AV48" s="4">
        <v>1.6986000000000001E-2</v>
      </c>
      <c r="AW48" s="4">
        <v>1.6913000000000001E-2</v>
      </c>
      <c r="AX48" s="4">
        <v>3.2009999999999999E-3</v>
      </c>
      <c r="AY48" s="4">
        <v>1.704E-3</v>
      </c>
    </row>
    <row r="49" spans="1:51" x14ac:dyDescent="0.25">
      <c r="A49" s="4" t="s">
        <v>70</v>
      </c>
      <c r="B49" s="4">
        <v>15.56668</v>
      </c>
      <c r="C49" s="4">
        <v>15.362349999999999</v>
      </c>
      <c r="D49" s="4">
        <v>17.534310000000001</v>
      </c>
      <c r="E49" s="4">
        <v>17.559360000000002</v>
      </c>
      <c r="F49" s="4">
        <v>20.529070000000001</v>
      </c>
      <c r="G49" s="4">
        <v>20.60136</v>
      </c>
      <c r="H49" s="4">
        <v>1.2826000000000001E-2</v>
      </c>
      <c r="I49" s="4">
        <v>2.1578E-2</v>
      </c>
      <c r="J49" s="4">
        <v>2.317E-3</v>
      </c>
      <c r="K49" s="4">
        <v>3.2109999999999999E-3</v>
      </c>
      <c r="L49" s="4">
        <v>21.921530000000001</v>
      </c>
      <c r="M49" s="4">
        <v>22.217980000000001</v>
      </c>
      <c r="N49" s="4">
        <v>24.023440000000001</v>
      </c>
      <c r="O49" s="4">
        <v>23.847619999999999</v>
      </c>
      <c r="P49" s="4">
        <v>0</v>
      </c>
      <c r="Q49" s="4">
        <v>0</v>
      </c>
      <c r="R49" s="4">
        <v>0</v>
      </c>
      <c r="S49" s="4">
        <v>0</v>
      </c>
      <c r="T49" s="4">
        <v>3.9300000000000001E-4</v>
      </c>
      <c r="U49" s="4">
        <v>3.6600000000000001E-4</v>
      </c>
      <c r="V49" s="4">
        <v>0</v>
      </c>
      <c r="W49" s="4">
        <v>0</v>
      </c>
      <c r="X49" s="4">
        <v>0</v>
      </c>
      <c r="Y49" s="4">
        <v>0</v>
      </c>
      <c r="Z49" s="4">
        <v>0</v>
      </c>
      <c r="AA49" s="4">
        <v>0</v>
      </c>
      <c r="AB49" s="4">
        <v>0</v>
      </c>
      <c r="AC49" s="4">
        <v>0</v>
      </c>
      <c r="AD49" s="4">
        <v>0.27288899999999999</v>
      </c>
      <c r="AE49" s="4">
        <v>0.265038</v>
      </c>
      <c r="AF49" s="4">
        <v>0</v>
      </c>
      <c r="AG49" s="4">
        <v>0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.136543</v>
      </c>
      <c r="AS49" s="4">
        <v>0.121133</v>
      </c>
      <c r="AT49" s="4">
        <v>0</v>
      </c>
      <c r="AU49" s="4">
        <v>0</v>
      </c>
      <c r="AV49" s="4">
        <v>0</v>
      </c>
      <c r="AW49" s="4">
        <v>0</v>
      </c>
      <c r="AX49" s="4">
        <v>0</v>
      </c>
      <c r="AY49" s="4">
        <v>0</v>
      </c>
    </row>
    <row r="50" spans="1:51" x14ac:dyDescent="0.25">
      <c r="A50" s="4" t="s">
        <v>71</v>
      </c>
      <c r="B50" s="4">
        <v>6.0962880000000004</v>
      </c>
      <c r="C50" s="4">
        <v>8.0090939999999993</v>
      </c>
      <c r="D50" s="4">
        <v>0.29687799999999998</v>
      </c>
      <c r="E50" s="4">
        <v>0.90151099999999995</v>
      </c>
      <c r="F50" s="4">
        <v>1.743223</v>
      </c>
      <c r="G50" s="4">
        <v>4.3498029999999996</v>
      </c>
      <c r="H50" s="4">
        <v>0.25303300000000001</v>
      </c>
      <c r="I50" s="4">
        <v>0.24885699999999999</v>
      </c>
      <c r="J50" s="4">
        <v>6.2481000000000002E-2</v>
      </c>
      <c r="K50" s="4">
        <v>4.8859E-2</v>
      </c>
      <c r="L50" s="4">
        <v>29.18871</v>
      </c>
      <c r="M50" s="4">
        <v>25.937480000000001</v>
      </c>
      <c r="N50" s="4">
        <v>43.410240000000002</v>
      </c>
      <c r="O50" s="4">
        <v>44.865349999999999</v>
      </c>
      <c r="P50" s="4">
        <v>18.444050000000001</v>
      </c>
      <c r="Q50" s="4">
        <v>15.355</v>
      </c>
      <c r="R50" s="4">
        <v>4.8358999999999999E-2</v>
      </c>
      <c r="S50" s="4">
        <v>3.9299000000000001E-2</v>
      </c>
      <c r="T50" s="4">
        <v>3.0026000000000001E-2</v>
      </c>
      <c r="U50" s="4">
        <v>2.9458000000000002E-2</v>
      </c>
      <c r="V50" s="4">
        <v>5.8916999999999997E-2</v>
      </c>
      <c r="W50" s="4">
        <v>2.9835E-2</v>
      </c>
      <c r="X50" s="4">
        <v>0</v>
      </c>
      <c r="Y50" s="4">
        <v>0</v>
      </c>
      <c r="Z50" s="4">
        <v>1.4083E-2</v>
      </c>
      <c r="AA50" s="4">
        <v>1.0044000000000001E-2</v>
      </c>
      <c r="AB50" s="4">
        <v>4.2214000000000002E-2</v>
      </c>
      <c r="AC50" s="4">
        <v>6.9528000000000006E-2</v>
      </c>
      <c r="AD50" s="4">
        <v>0.25933600000000001</v>
      </c>
      <c r="AE50" s="4">
        <v>7.8077999999999995E-2</v>
      </c>
      <c r="AF50" s="4">
        <v>0</v>
      </c>
      <c r="AG50" s="4">
        <v>0</v>
      </c>
      <c r="AH50" s="4">
        <v>2.6492999999999999E-2</v>
      </c>
      <c r="AI50" s="4">
        <v>3.98E-3</v>
      </c>
      <c r="AJ50" s="4">
        <v>0</v>
      </c>
      <c r="AK50" s="4">
        <v>0</v>
      </c>
      <c r="AL50" s="4">
        <v>7.2199999999999999E-4</v>
      </c>
      <c r="AM50" s="4">
        <v>1.8200000000000001E-4</v>
      </c>
      <c r="AN50" s="4">
        <v>2.5300000000000002E-4</v>
      </c>
      <c r="AO50" s="4">
        <v>6.8099999999999996E-4</v>
      </c>
      <c r="AP50" s="4">
        <v>1.0374E-2</v>
      </c>
      <c r="AQ50" s="4">
        <v>1.57E-3</v>
      </c>
      <c r="AR50" s="4">
        <v>2.258E-3</v>
      </c>
      <c r="AS50" s="4">
        <v>7.0309999999999999E-3</v>
      </c>
      <c r="AT50" s="4">
        <v>9.0550000000000005E-3</v>
      </c>
      <c r="AU50" s="4">
        <v>1.371E-2</v>
      </c>
      <c r="AV50" s="4">
        <v>0</v>
      </c>
      <c r="AW50" s="4">
        <v>0</v>
      </c>
      <c r="AX50" s="4">
        <v>3.0109999999999998E-3</v>
      </c>
      <c r="AY50" s="4">
        <v>6.4499999999999996E-4</v>
      </c>
    </row>
    <row r="51" spans="1:51" x14ac:dyDescent="0.25">
      <c r="A51" s="4" t="s">
        <v>72</v>
      </c>
      <c r="B51" s="4">
        <v>9.5554120000000005</v>
      </c>
      <c r="C51" s="4">
        <v>8.820805</v>
      </c>
      <c r="D51" s="4">
        <v>0.71353900000000003</v>
      </c>
      <c r="E51" s="4">
        <v>0.60233199999999998</v>
      </c>
      <c r="F51" s="4">
        <v>3.9616769999999999</v>
      </c>
      <c r="G51" s="4">
        <v>3.6590289999999999</v>
      </c>
      <c r="H51" s="4">
        <v>0.151785</v>
      </c>
      <c r="I51" s="4">
        <v>9.1758000000000006E-2</v>
      </c>
      <c r="J51" s="4">
        <v>3.8001E-2</v>
      </c>
      <c r="K51" s="4">
        <v>3.4015999999999998E-2</v>
      </c>
      <c r="L51" s="4">
        <v>33.431959999999997</v>
      </c>
      <c r="M51" s="4">
        <v>32.924199999999999</v>
      </c>
      <c r="N51" s="4">
        <v>36.690109999999997</v>
      </c>
      <c r="O51" s="4">
        <v>38.387079999999997</v>
      </c>
      <c r="P51" s="4">
        <v>15.217230000000001</v>
      </c>
      <c r="Q51" s="4">
        <v>15.343719999999999</v>
      </c>
      <c r="R51" s="4">
        <v>7.2178000000000006E-2</v>
      </c>
      <c r="S51" s="4">
        <v>6.1503000000000002E-2</v>
      </c>
      <c r="T51" s="4">
        <v>4.0770000000000001E-2</v>
      </c>
      <c r="U51" s="4">
        <v>3.4265999999999998E-2</v>
      </c>
      <c r="V51" s="4">
        <v>0</v>
      </c>
      <c r="W51" s="4">
        <v>0</v>
      </c>
      <c r="X51" s="4">
        <v>0</v>
      </c>
      <c r="Y51" s="4">
        <v>0</v>
      </c>
      <c r="Z51" s="4">
        <v>1.0643E-2</v>
      </c>
      <c r="AA51" s="4">
        <v>1.1379E-2</v>
      </c>
      <c r="AB51" s="4">
        <v>1.165E-3</v>
      </c>
      <c r="AC51" s="4">
        <v>3.5E-4</v>
      </c>
      <c r="AD51" s="4">
        <v>1.3417E-2</v>
      </c>
      <c r="AE51" s="4">
        <v>1.77E-2</v>
      </c>
      <c r="AF51" s="4">
        <v>0</v>
      </c>
      <c r="AG51" s="4">
        <v>0</v>
      </c>
      <c r="AH51" s="4">
        <v>0</v>
      </c>
      <c r="AI51" s="4">
        <v>0</v>
      </c>
      <c r="AJ51" s="4">
        <v>0</v>
      </c>
      <c r="AK51" s="4">
        <v>0</v>
      </c>
      <c r="AL51" s="4">
        <v>1.2800000000000001E-3</v>
      </c>
      <c r="AM51" s="4">
        <v>0</v>
      </c>
      <c r="AN51" s="4">
        <v>2.4753000000000001E-2</v>
      </c>
      <c r="AO51" s="4">
        <v>0</v>
      </c>
      <c r="AP51" s="4">
        <v>1.4891E-2</v>
      </c>
      <c r="AQ51" s="4">
        <v>0</v>
      </c>
      <c r="AR51" s="4">
        <v>3.4894000000000001E-2</v>
      </c>
      <c r="AS51" s="4">
        <v>1.946E-3</v>
      </c>
      <c r="AT51" s="4">
        <v>2.6298999999999999E-2</v>
      </c>
      <c r="AU51" s="4">
        <v>9.7140000000000004E-3</v>
      </c>
      <c r="AV51" s="4">
        <v>0</v>
      </c>
      <c r="AW51" s="4">
        <v>0</v>
      </c>
      <c r="AX51" s="4">
        <v>0</v>
      </c>
      <c r="AY51" s="4">
        <v>2.0599999999999999E-4</v>
      </c>
    </row>
    <row r="52" spans="1:51" x14ac:dyDescent="0.25">
      <c r="A52" s="4" t="s">
        <v>73</v>
      </c>
      <c r="B52" s="4">
        <v>19.039079999999998</v>
      </c>
      <c r="C52" s="4">
        <v>19.14791</v>
      </c>
      <c r="D52" s="4">
        <v>20.777760000000001</v>
      </c>
      <c r="E52" s="4">
        <v>21.15559</v>
      </c>
      <c r="F52" s="4">
        <v>19.286989999999999</v>
      </c>
      <c r="G52" s="4">
        <v>19.118099999999998</v>
      </c>
      <c r="H52" s="4">
        <v>18.94333</v>
      </c>
      <c r="I52" s="4">
        <v>18.783180000000002</v>
      </c>
      <c r="J52" s="4">
        <v>21.042390000000001</v>
      </c>
      <c r="K52" s="4">
        <v>20.922249999999998</v>
      </c>
      <c r="L52" s="4">
        <v>0.13444300000000001</v>
      </c>
      <c r="M52" s="4">
        <v>7.4258000000000005E-2</v>
      </c>
      <c r="N52" s="4">
        <v>0</v>
      </c>
      <c r="O52" s="4">
        <v>0</v>
      </c>
      <c r="P52" s="4">
        <v>0.103146</v>
      </c>
      <c r="Q52" s="4">
        <v>0.128335</v>
      </c>
      <c r="R52" s="4">
        <v>4.4400000000000004E-3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  <c r="Y52" s="4">
        <v>0</v>
      </c>
      <c r="Z52" s="4">
        <v>0</v>
      </c>
      <c r="AA52" s="4">
        <v>0</v>
      </c>
      <c r="AB52" s="4">
        <v>0</v>
      </c>
      <c r="AC52" s="4">
        <v>0</v>
      </c>
      <c r="AD52" s="4">
        <v>0</v>
      </c>
      <c r="AE52" s="4">
        <v>0</v>
      </c>
      <c r="AF52" s="4">
        <v>0</v>
      </c>
      <c r="AG52" s="4">
        <v>0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1.6992E-2</v>
      </c>
      <c r="AO52" s="4">
        <v>8.3940000000000004E-3</v>
      </c>
      <c r="AP52" s="4">
        <v>6.5009999999999998E-3</v>
      </c>
      <c r="AQ52" s="4">
        <v>2.895E-3</v>
      </c>
      <c r="AR52" s="4">
        <v>0</v>
      </c>
      <c r="AS52" s="4">
        <v>0</v>
      </c>
      <c r="AT52" s="4">
        <v>0</v>
      </c>
      <c r="AU52" s="4">
        <v>0</v>
      </c>
      <c r="AV52" s="4">
        <v>0.644926</v>
      </c>
      <c r="AW52" s="4">
        <v>0.65908299999999997</v>
      </c>
      <c r="AX52" s="4">
        <v>0</v>
      </c>
      <c r="AY52" s="4">
        <v>0</v>
      </c>
    </row>
    <row r="53" spans="1:51" x14ac:dyDescent="0.25">
      <c r="A53" s="4" t="s">
        <v>74</v>
      </c>
      <c r="B53" s="4">
        <v>12.823650000000001</v>
      </c>
      <c r="C53" s="4">
        <v>14.720190000000001</v>
      </c>
      <c r="D53" s="4">
        <v>3.7833130000000001</v>
      </c>
      <c r="E53" s="4">
        <v>5.7975519999999996</v>
      </c>
      <c r="F53" s="4">
        <v>15.0967</v>
      </c>
      <c r="G53" s="4">
        <v>16.777080000000002</v>
      </c>
      <c r="H53" s="4">
        <v>18.467189999999999</v>
      </c>
      <c r="I53" s="4">
        <v>18.237290000000002</v>
      </c>
      <c r="J53" s="4">
        <v>6.0676459999999999</v>
      </c>
      <c r="K53" s="4">
        <v>6.4187450000000004</v>
      </c>
      <c r="L53" s="4">
        <v>6.0531360000000003</v>
      </c>
      <c r="M53" s="4">
        <v>4.4646689999999998</v>
      </c>
      <c r="N53" s="4">
        <v>32.566459999999999</v>
      </c>
      <c r="O53" s="4">
        <v>30.014500000000002</v>
      </c>
      <c r="P53" s="4">
        <v>5.1318599999999996</v>
      </c>
      <c r="Q53" s="4">
        <v>3.5626289999999998</v>
      </c>
      <c r="R53" s="4">
        <v>0</v>
      </c>
      <c r="S53" s="4">
        <v>0</v>
      </c>
      <c r="T53" s="4">
        <v>0</v>
      </c>
      <c r="U53" s="4">
        <v>4.0499999999999998E-4</v>
      </c>
      <c r="V53" s="4">
        <v>0</v>
      </c>
      <c r="W53" s="4">
        <v>0</v>
      </c>
      <c r="X53" s="4">
        <v>0</v>
      </c>
      <c r="Y53" s="4">
        <v>0</v>
      </c>
      <c r="Z53" s="4">
        <v>0</v>
      </c>
      <c r="AA53" s="4">
        <v>0</v>
      </c>
      <c r="AB53" s="4">
        <v>0</v>
      </c>
      <c r="AC53" s="4">
        <v>0</v>
      </c>
      <c r="AD53" s="4">
        <v>0</v>
      </c>
      <c r="AE53" s="4">
        <v>0</v>
      </c>
      <c r="AF53" s="4">
        <v>0</v>
      </c>
      <c r="AG53" s="4">
        <v>0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7.9190000000000007E-3</v>
      </c>
      <c r="AO53" s="4">
        <v>5.594E-3</v>
      </c>
      <c r="AP53" s="4">
        <v>0</v>
      </c>
      <c r="AQ53" s="4">
        <v>0</v>
      </c>
      <c r="AR53" s="4">
        <v>2.1180000000000001E-3</v>
      </c>
      <c r="AS53" s="4">
        <v>1.3439999999999999E-3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</row>
    <row r="54" spans="1:51" x14ac:dyDescent="0.25">
      <c r="A54" s="4" t="s">
        <v>75</v>
      </c>
      <c r="B54" s="4">
        <v>9.7785999999999998E-2</v>
      </c>
      <c r="C54" s="4">
        <v>4.9354000000000002E-2</v>
      </c>
      <c r="D54" s="4">
        <v>0.10727299999999999</v>
      </c>
      <c r="E54" s="4">
        <v>9.9595000000000003E-2</v>
      </c>
      <c r="F54" s="4">
        <v>6.7272999999999999E-2</v>
      </c>
      <c r="G54" s="4">
        <v>7.2594000000000006E-2</v>
      </c>
      <c r="H54" s="4">
        <v>1.2428E-2</v>
      </c>
      <c r="I54" s="4">
        <v>1.8672999999999999E-2</v>
      </c>
      <c r="J54" s="4">
        <v>6.502E-3</v>
      </c>
      <c r="K54" s="4">
        <v>8.7309999999999992E-3</v>
      </c>
      <c r="L54" s="4">
        <v>38.426540000000003</v>
      </c>
      <c r="M54" s="4">
        <v>37.940359999999998</v>
      </c>
      <c r="N54" s="4">
        <v>41.506480000000003</v>
      </c>
      <c r="O54" s="4">
        <v>42.068440000000002</v>
      </c>
      <c r="P54" s="4">
        <v>19.201730000000001</v>
      </c>
      <c r="Q54" s="4">
        <v>19.139320000000001</v>
      </c>
      <c r="R54" s="4">
        <v>0</v>
      </c>
      <c r="S54" s="4">
        <v>0</v>
      </c>
      <c r="T54" s="4">
        <v>4.1917999999999997E-2</v>
      </c>
      <c r="U54" s="4">
        <v>4.3635E-2</v>
      </c>
      <c r="V54" s="4">
        <v>0</v>
      </c>
      <c r="W54" s="4">
        <v>0</v>
      </c>
      <c r="X54" s="4">
        <v>0</v>
      </c>
      <c r="Y54" s="4">
        <v>0</v>
      </c>
      <c r="Z54" s="4">
        <v>0</v>
      </c>
      <c r="AA54" s="4">
        <v>0</v>
      </c>
      <c r="AB54" s="4">
        <v>0.27539799999999998</v>
      </c>
      <c r="AC54" s="4">
        <v>0.30024699999999999</v>
      </c>
      <c r="AD54" s="4">
        <v>0.256517</v>
      </c>
      <c r="AE54" s="4">
        <v>0.25905499999999998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1.5100000000000001E-4</v>
      </c>
      <c r="AS54" s="4">
        <v>0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</row>
    <row r="55" spans="1:51" x14ac:dyDescent="0.25">
      <c r="A55" s="4" t="s">
        <v>76</v>
      </c>
      <c r="B55" s="4">
        <v>18.006540000000001</v>
      </c>
      <c r="C55" s="4">
        <v>17.72879</v>
      </c>
      <c r="D55" s="4">
        <v>23.108309999999999</v>
      </c>
      <c r="E55" s="4">
        <v>21.44258</v>
      </c>
      <c r="F55" s="4">
        <v>18.379390000000001</v>
      </c>
      <c r="G55" s="4">
        <v>17.458680000000001</v>
      </c>
      <c r="H55" s="4">
        <v>16.11994</v>
      </c>
      <c r="I55" s="4">
        <v>12.963699999999999</v>
      </c>
      <c r="J55" s="4">
        <v>10.017300000000001</v>
      </c>
      <c r="K55" s="4">
        <v>4.1432640000000003</v>
      </c>
      <c r="L55" s="4">
        <v>1.7543880000000001</v>
      </c>
      <c r="M55" s="4">
        <v>5.4915799999999999</v>
      </c>
      <c r="N55" s="4">
        <v>10.8437</v>
      </c>
      <c r="O55" s="4">
        <v>17.545259999999999</v>
      </c>
      <c r="P55" s="4">
        <v>1.752345</v>
      </c>
      <c r="Q55" s="4">
        <v>3.2225799999999998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5.921E-3</v>
      </c>
      <c r="AO55" s="4">
        <v>1.0989999999999999E-3</v>
      </c>
      <c r="AP55" s="4">
        <v>1.2165E-2</v>
      </c>
      <c r="AQ55" s="4">
        <v>2.4710000000000001E-3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</row>
    <row r="56" spans="1:51" x14ac:dyDescent="0.25">
      <c r="A56" s="4" t="s">
        <v>77</v>
      </c>
      <c r="B56" s="4">
        <v>0.14074500000000001</v>
      </c>
      <c r="C56" s="4">
        <v>0.10925600000000001</v>
      </c>
      <c r="D56" s="4">
        <v>0.14591199999999999</v>
      </c>
      <c r="E56" s="4">
        <v>0.15304499999999999</v>
      </c>
      <c r="F56" s="4">
        <v>7.1332999999999994E-2</v>
      </c>
      <c r="G56" s="4">
        <v>7.5594999999999996E-2</v>
      </c>
      <c r="H56" s="4">
        <v>2.3326E-2</v>
      </c>
      <c r="I56" s="4">
        <v>2.6381000000000002E-2</v>
      </c>
      <c r="J56" s="4">
        <v>1.6511000000000001E-2</v>
      </c>
      <c r="K56" s="4">
        <v>1.6664999999999999E-2</v>
      </c>
      <c r="L56" s="4">
        <v>36.939169999999997</v>
      </c>
      <c r="M56" s="4">
        <v>37.17924</v>
      </c>
      <c r="N56" s="4">
        <v>38.792290000000001</v>
      </c>
      <c r="O56" s="4">
        <v>38.375</v>
      </c>
      <c r="P56" s="4">
        <v>19.29853</v>
      </c>
      <c r="Q56" s="4">
        <v>19.015830000000001</v>
      </c>
      <c r="R56" s="4">
        <v>1.817094</v>
      </c>
      <c r="S56" s="4">
        <v>1.965957</v>
      </c>
      <c r="T56" s="4">
        <v>1.31491</v>
      </c>
      <c r="U56" s="4">
        <v>1.5310049999999999</v>
      </c>
      <c r="V56" s="4">
        <v>1.1023289999999999</v>
      </c>
      <c r="W56" s="4">
        <v>1.168296</v>
      </c>
      <c r="X56" s="4">
        <v>2.1832000000000001E-2</v>
      </c>
      <c r="Y56" s="4">
        <v>2.4558E-2</v>
      </c>
      <c r="Z56" s="4">
        <v>0.22170799999999999</v>
      </c>
      <c r="AA56" s="4">
        <v>0.246835</v>
      </c>
      <c r="AB56" s="4">
        <v>2.2683999999999999E-2</v>
      </c>
      <c r="AC56" s="4">
        <v>2.2703999999999998E-2</v>
      </c>
      <c r="AD56" s="4">
        <v>4.6470999999999998E-2</v>
      </c>
      <c r="AE56" s="4">
        <v>5.9762000000000003E-2</v>
      </c>
      <c r="AF56" s="4">
        <v>1.3831E-2</v>
      </c>
      <c r="AG56" s="4">
        <v>1.9088999999999998E-2</v>
      </c>
      <c r="AH56" s="4">
        <v>8.8649999999999996E-3</v>
      </c>
      <c r="AI56" s="4">
        <v>7.4260000000000003E-3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2.4699999999999999E-4</v>
      </c>
      <c r="AP56" s="4">
        <v>0</v>
      </c>
      <c r="AQ56" s="4">
        <v>1.7000000000000001E-4</v>
      </c>
      <c r="AR56" s="4">
        <v>1.2899999999999999E-3</v>
      </c>
      <c r="AS56" s="4">
        <v>2.2009999999999998E-3</v>
      </c>
      <c r="AT56" s="4">
        <v>1.165E-3</v>
      </c>
      <c r="AU56" s="4">
        <v>7.4200000000000004E-4</v>
      </c>
      <c r="AV56" s="4">
        <v>0</v>
      </c>
      <c r="AW56" s="4">
        <v>0</v>
      </c>
      <c r="AX56" s="4">
        <v>0</v>
      </c>
      <c r="AY56" s="4">
        <v>0</v>
      </c>
    </row>
    <row r="57" spans="1:51" x14ac:dyDescent="0.25">
      <c r="A57" s="4" t="s">
        <v>78</v>
      </c>
      <c r="B57" s="4">
        <v>4.9014290000000003</v>
      </c>
      <c r="C57" s="4">
        <v>5.8461790000000002</v>
      </c>
      <c r="D57" s="4">
        <v>4.1306060000000002</v>
      </c>
      <c r="E57" s="4">
        <v>4.9091509999999996</v>
      </c>
      <c r="F57" s="4">
        <v>0.69104200000000005</v>
      </c>
      <c r="G57" s="4">
        <v>1.0605500000000001</v>
      </c>
      <c r="H57" s="4">
        <v>17.473330000000001</v>
      </c>
      <c r="I57" s="4">
        <v>17.332070000000002</v>
      </c>
      <c r="J57" s="4">
        <v>20.37501</v>
      </c>
      <c r="K57" s="4">
        <v>20.693159999999999</v>
      </c>
      <c r="L57" s="4">
        <v>12.39747</v>
      </c>
      <c r="M57" s="4">
        <v>11.429650000000001</v>
      </c>
      <c r="N57" s="4">
        <v>17.624580000000002</v>
      </c>
      <c r="O57" s="4">
        <v>16.553740000000001</v>
      </c>
      <c r="P57" s="4">
        <v>22.396339999999999</v>
      </c>
      <c r="Q57" s="4">
        <v>22.16459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1.0186000000000001E-2</v>
      </c>
      <c r="AO57" s="4">
        <v>1.0914999999999999E-2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</row>
    <row r="58" spans="1:51" x14ac:dyDescent="0.25">
      <c r="A58" s="4" t="s">
        <v>79</v>
      </c>
      <c r="B58" s="4">
        <v>0.30852099999999999</v>
      </c>
      <c r="C58" s="4">
        <v>0.137487</v>
      </c>
      <c r="D58" s="4">
        <v>0.16481199999999999</v>
      </c>
      <c r="E58" s="4">
        <v>0.15080399999999999</v>
      </c>
      <c r="F58" s="4">
        <v>0.101298</v>
      </c>
      <c r="G58" s="4">
        <v>9.2535999999999993E-2</v>
      </c>
      <c r="H58" s="4">
        <v>3.7392000000000002E-2</v>
      </c>
      <c r="I58" s="4">
        <v>3.8912000000000002E-2</v>
      </c>
      <c r="J58" s="4">
        <v>3.1406999999999997E-2</v>
      </c>
      <c r="K58" s="4">
        <v>3.1812E-2</v>
      </c>
      <c r="L58" s="4">
        <v>36.153239999999997</v>
      </c>
      <c r="M58" s="4">
        <v>35.965969999999999</v>
      </c>
      <c r="N58" s="4">
        <v>42.67033</v>
      </c>
      <c r="O58" s="4">
        <v>43.43045</v>
      </c>
      <c r="P58" s="4">
        <v>20.528020000000001</v>
      </c>
      <c r="Q58" s="4">
        <v>20.148199999999999</v>
      </c>
      <c r="R58" s="4">
        <v>1.487E-3</v>
      </c>
      <c r="S58" s="4">
        <v>3.6400000000000001E-4</v>
      </c>
      <c r="T58" s="4">
        <v>3.4970000000000001E-3</v>
      </c>
      <c r="U58" s="4">
        <v>3.4610000000000001E-3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</row>
    <row r="59" spans="1:51" x14ac:dyDescent="0.25">
      <c r="A59" s="4" t="s">
        <v>80</v>
      </c>
      <c r="B59" s="4">
        <v>18.86411</v>
      </c>
      <c r="C59" s="4">
        <v>18.486249999999998</v>
      </c>
      <c r="D59" s="4">
        <v>21.360810000000001</v>
      </c>
      <c r="E59" s="4">
        <v>21.406279999999999</v>
      </c>
      <c r="F59" s="4">
        <v>20.450500000000002</v>
      </c>
      <c r="G59" s="4">
        <v>20.680900000000001</v>
      </c>
      <c r="H59" s="4">
        <v>18.189330000000002</v>
      </c>
      <c r="I59" s="4">
        <v>18.169039999999999</v>
      </c>
      <c r="J59" s="4">
        <v>21.064039999999999</v>
      </c>
      <c r="K59" s="4">
        <v>21.191009999999999</v>
      </c>
      <c r="L59" s="4">
        <v>5.8394000000000001E-2</v>
      </c>
      <c r="M59" s="4">
        <v>5.7267999999999999E-2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>
        <v>0</v>
      </c>
      <c r="AE59" s="4">
        <v>0</v>
      </c>
      <c r="AF59" s="4">
        <v>0</v>
      </c>
      <c r="AG59" s="4">
        <v>0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1.0508E-2</v>
      </c>
      <c r="AO59" s="4">
        <v>7.2370000000000004E-3</v>
      </c>
      <c r="AP59" s="4">
        <v>0</v>
      </c>
      <c r="AQ59" s="4">
        <v>0</v>
      </c>
      <c r="AR59" s="4">
        <v>2.3059999999999999E-3</v>
      </c>
      <c r="AS59" s="4">
        <v>2.0119999999999999E-3</v>
      </c>
      <c r="AT59" s="4">
        <v>0</v>
      </c>
      <c r="AU59" s="4">
        <v>0</v>
      </c>
      <c r="AV59" s="4">
        <v>0</v>
      </c>
      <c r="AW59" s="4">
        <v>0</v>
      </c>
      <c r="AX59" s="4">
        <v>0</v>
      </c>
      <c r="AY59" s="4">
        <v>0</v>
      </c>
    </row>
    <row r="60" spans="1:51" x14ac:dyDescent="0.25">
      <c r="A60" s="4" t="s">
        <v>81</v>
      </c>
      <c r="B60" s="4">
        <v>18.47691</v>
      </c>
      <c r="C60" s="4">
        <v>18.442460000000001</v>
      </c>
      <c r="D60" s="4">
        <v>21.160440000000001</v>
      </c>
      <c r="E60" s="4">
        <v>21.326440000000002</v>
      </c>
      <c r="F60" s="4">
        <v>20.08164</v>
      </c>
      <c r="G60" s="4">
        <v>20.434719999999999</v>
      </c>
      <c r="H60" s="4">
        <v>18.244019999999999</v>
      </c>
      <c r="I60" s="4">
        <v>18.19903</v>
      </c>
      <c r="J60" s="4">
        <v>21.93488</v>
      </c>
      <c r="K60" s="4">
        <v>21.501539999999999</v>
      </c>
      <c r="L60" s="4">
        <v>7.4634000000000006E-2</v>
      </c>
      <c r="M60" s="4">
        <v>7.0621000000000003E-2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2.8270000000000001E-3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1.6732E-2</v>
      </c>
      <c r="AO60" s="4">
        <v>1.7415E-2</v>
      </c>
      <c r="AP60" s="4">
        <v>8.515E-3</v>
      </c>
      <c r="AQ60" s="4">
        <v>4.9480000000000001E-3</v>
      </c>
      <c r="AR60" s="4">
        <v>2.232E-3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</row>
    <row r="61" spans="1:51" x14ac:dyDescent="0.25">
      <c r="A61" s="4" t="s">
        <v>82</v>
      </c>
      <c r="B61" s="4">
        <v>19.36131</v>
      </c>
      <c r="C61" s="4">
        <v>19.736239999999999</v>
      </c>
      <c r="D61" s="4">
        <v>20.961729999999999</v>
      </c>
      <c r="E61" s="4">
        <v>20.319900000000001</v>
      </c>
      <c r="F61" s="4">
        <v>19.265029999999999</v>
      </c>
      <c r="G61" s="4">
        <v>19.224519999999998</v>
      </c>
      <c r="H61" s="4">
        <v>18.88402</v>
      </c>
      <c r="I61" s="4">
        <v>19.28293</v>
      </c>
      <c r="J61" s="4">
        <v>21.44247</v>
      </c>
      <c r="K61" s="4">
        <v>21.360530000000001</v>
      </c>
      <c r="L61" s="4">
        <v>7.2342000000000004E-2</v>
      </c>
      <c r="M61" s="4">
        <v>7.0568000000000006E-2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7.0280000000000004E-3</v>
      </c>
      <c r="AO61" s="4">
        <v>5.2969999999999996E-3</v>
      </c>
      <c r="AP61" s="4">
        <v>3.2169999999999998E-3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2.8400000000000001E-3</v>
      </c>
      <c r="AW61" s="4">
        <v>0</v>
      </c>
      <c r="AX61" s="4">
        <v>0</v>
      </c>
      <c r="AY61" s="4">
        <v>0</v>
      </c>
    </row>
    <row r="62" spans="1:51" x14ac:dyDescent="0.25">
      <c r="A62" s="4" t="s">
        <v>83</v>
      </c>
      <c r="B62" s="4">
        <v>19.358840000000001</v>
      </c>
      <c r="C62" s="4">
        <v>19.251300000000001</v>
      </c>
      <c r="D62" s="4">
        <v>18.659479999999999</v>
      </c>
      <c r="E62" s="4">
        <v>19.051220000000001</v>
      </c>
      <c r="F62" s="4">
        <v>17.540990000000001</v>
      </c>
      <c r="G62" s="4">
        <v>17.64273</v>
      </c>
      <c r="H62" s="4">
        <v>17.558890000000002</v>
      </c>
      <c r="I62" s="4">
        <v>17.297529999999998</v>
      </c>
      <c r="J62" s="4">
        <v>21.14245</v>
      </c>
      <c r="K62" s="4">
        <v>21.3277</v>
      </c>
      <c r="L62" s="4">
        <v>9.0929999999999997E-2</v>
      </c>
      <c r="M62" s="4">
        <v>8.4026000000000003E-2</v>
      </c>
      <c r="N62" s="4">
        <v>4.3865809999999996</v>
      </c>
      <c r="O62" s="4">
        <v>4.1645430000000001</v>
      </c>
      <c r="P62" s="4">
        <v>1.251058</v>
      </c>
      <c r="Q62" s="4">
        <v>1.1667689999999999</v>
      </c>
      <c r="R62" s="4">
        <v>0</v>
      </c>
      <c r="S62" s="4">
        <v>0</v>
      </c>
      <c r="T62" s="4">
        <v>0</v>
      </c>
      <c r="U62" s="4">
        <v>0</v>
      </c>
      <c r="V62" s="4">
        <v>0</v>
      </c>
      <c r="W62" s="4">
        <v>0</v>
      </c>
      <c r="X62" s="4">
        <v>0</v>
      </c>
      <c r="Y62" s="4">
        <v>0</v>
      </c>
      <c r="Z62" s="4">
        <v>0</v>
      </c>
      <c r="AA62" s="4">
        <v>0</v>
      </c>
      <c r="AB62" s="4">
        <v>0</v>
      </c>
      <c r="AC62" s="4">
        <v>0</v>
      </c>
      <c r="AD62" s="4">
        <v>0</v>
      </c>
      <c r="AE62" s="4">
        <v>0</v>
      </c>
      <c r="AF62" s="4">
        <v>0</v>
      </c>
      <c r="AG62" s="4">
        <v>0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7.5799999999999999E-3</v>
      </c>
      <c r="AO62" s="4">
        <v>1.1016E-2</v>
      </c>
      <c r="AP62" s="4">
        <v>3.1970000000000002E-3</v>
      </c>
      <c r="AQ62" s="4">
        <v>3.1549999999999998E-3</v>
      </c>
      <c r="AR62" s="4">
        <v>0</v>
      </c>
      <c r="AS62" s="4">
        <v>0</v>
      </c>
      <c r="AT62" s="4">
        <v>0</v>
      </c>
      <c r="AU62" s="4">
        <v>0</v>
      </c>
      <c r="AV62" s="4">
        <v>0</v>
      </c>
      <c r="AW62" s="4">
        <v>0</v>
      </c>
      <c r="AX62" s="4">
        <v>0</v>
      </c>
      <c r="AY62" s="4">
        <v>0</v>
      </c>
    </row>
    <row r="63" spans="1:51" x14ac:dyDescent="0.25">
      <c r="A63" s="4" t="s">
        <v>84</v>
      </c>
      <c r="B63" s="4">
        <v>5.844557</v>
      </c>
      <c r="C63" s="4">
        <v>5.5366689999999998</v>
      </c>
      <c r="D63" s="4">
        <v>0.144597</v>
      </c>
      <c r="E63" s="4">
        <v>0.157003</v>
      </c>
      <c r="F63" s="4">
        <v>2.4710000000000001E-3</v>
      </c>
      <c r="G63" s="4">
        <v>2.199E-3</v>
      </c>
      <c r="H63" s="4">
        <v>19.487089999999998</v>
      </c>
      <c r="I63" s="4">
        <v>19.661909999999999</v>
      </c>
      <c r="J63" s="4">
        <v>14.694850000000001</v>
      </c>
      <c r="K63" s="4">
        <v>14.548590000000001</v>
      </c>
      <c r="L63" s="4">
        <v>13.2827</v>
      </c>
      <c r="M63" s="4">
        <v>13.70195</v>
      </c>
      <c r="N63" s="4">
        <v>26.31232</v>
      </c>
      <c r="O63" s="4">
        <v>26.41846</v>
      </c>
      <c r="P63" s="4">
        <v>20.22653</v>
      </c>
      <c r="Q63" s="4">
        <v>19.96968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2.6689999999999999E-3</v>
      </c>
      <c r="AO63" s="4">
        <v>1.451E-3</v>
      </c>
      <c r="AP63" s="4">
        <v>2.2209999999999999E-3</v>
      </c>
      <c r="AQ63" s="4">
        <v>2.0869999999999999E-3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</row>
    <row r="64" spans="1:51" x14ac:dyDescent="0.25">
      <c r="A64" s="4" t="s">
        <v>85</v>
      </c>
      <c r="B64" s="4">
        <v>18.105460000000001</v>
      </c>
      <c r="C64" s="4">
        <v>17.91366</v>
      </c>
      <c r="D64" s="4">
        <v>21.942450000000001</v>
      </c>
      <c r="E64" s="4">
        <v>21.752050000000001</v>
      </c>
      <c r="F64" s="4">
        <v>21.221879999999999</v>
      </c>
      <c r="G64" s="4">
        <v>21.364249999999998</v>
      </c>
      <c r="H64" s="4">
        <v>18.282550000000001</v>
      </c>
      <c r="I64" s="4">
        <v>18.36129</v>
      </c>
      <c r="J64" s="4">
        <v>20.370819999999998</v>
      </c>
      <c r="K64" s="4">
        <v>20.532109999999999</v>
      </c>
      <c r="L64" s="4">
        <v>5.45E-2</v>
      </c>
      <c r="M64" s="4">
        <v>5.8127999999999999E-2</v>
      </c>
      <c r="N64" s="4">
        <v>0</v>
      </c>
      <c r="O64" s="4">
        <v>0</v>
      </c>
      <c r="P64" s="4">
        <v>0</v>
      </c>
      <c r="Q64" s="4">
        <v>0</v>
      </c>
      <c r="R64" s="4">
        <v>0</v>
      </c>
      <c r="S64" s="4">
        <v>0</v>
      </c>
      <c r="T64" s="4">
        <v>0</v>
      </c>
      <c r="U64" s="4">
        <v>0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>
        <v>0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1.5228999999999999E-2</v>
      </c>
      <c r="AO64" s="4">
        <v>1.1697000000000001E-2</v>
      </c>
      <c r="AP64" s="4">
        <v>0</v>
      </c>
      <c r="AQ64" s="4">
        <v>2.1100000000000001E-4</v>
      </c>
      <c r="AR64" s="4">
        <v>7.1069999999999996E-3</v>
      </c>
      <c r="AS64" s="4">
        <v>6.5979999999999997E-3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>
        <v>0</v>
      </c>
    </row>
    <row r="65" spans="1:51" x14ac:dyDescent="0.25">
      <c r="A65" s="4" t="s">
        <v>86</v>
      </c>
      <c r="B65" s="4">
        <v>24.2012</v>
      </c>
      <c r="C65" s="4">
        <v>23.983840000000001</v>
      </c>
      <c r="D65" s="4">
        <v>20.603719999999999</v>
      </c>
      <c r="E65" s="4">
        <v>20.386320000000001</v>
      </c>
      <c r="F65" s="4">
        <v>19.81963</v>
      </c>
      <c r="G65" s="4">
        <v>20.135960000000001</v>
      </c>
      <c r="H65" s="4">
        <v>17.548449999999999</v>
      </c>
      <c r="I65" s="4">
        <v>17.444839999999999</v>
      </c>
      <c r="J65" s="4">
        <v>17.509309999999999</v>
      </c>
      <c r="K65" s="4">
        <v>17.74531</v>
      </c>
      <c r="L65" s="4">
        <v>0.109176</v>
      </c>
      <c r="M65" s="4">
        <v>0.10066</v>
      </c>
      <c r="N65" s="4">
        <v>1.396E-2</v>
      </c>
      <c r="O65" s="4">
        <v>7.8560000000000001E-3</v>
      </c>
      <c r="P65" s="4">
        <v>9.9224000000000007E-2</v>
      </c>
      <c r="Q65" s="4">
        <v>9.7747000000000001E-2</v>
      </c>
      <c r="R65" s="4">
        <v>0</v>
      </c>
      <c r="S65" s="4">
        <v>1.604E-3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</row>
    <row r="66" spans="1:51" x14ac:dyDescent="0.25">
      <c r="A66" s="4" t="s">
        <v>87</v>
      </c>
      <c r="B66" s="4">
        <v>16.146329999999999</v>
      </c>
      <c r="C66" s="4">
        <v>16.226489999999998</v>
      </c>
      <c r="D66" s="4">
        <v>8.2978999999999997E-2</v>
      </c>
      <c r="E66" s="4">
        <v>8.7777999999999995E-2</v>
      </c>
      <c r="F66" s="4">
        <v>10.584099999999999</v>
      </c>
      <c r="G66" s="4">
        <v>10.82949</v>
      </c>
      <c r="H66" s="4">
        <v>18.374099999999999</v>
      </c>
      <c r="I66" s="4">
        <v>18.334980000000002</v>
      </c>
      <c r="J66" s="4">
        <v>18.574780000000001</v>
      </c>
      <c r="K66" s="4">
        <v>18.893879999999999</v>
      </c>
      <c r="L66" s="4">
        <v>0.95367000000000002</v>
      </c>
      <c r="M66" s="4">
        <v>0.94521599999999995</v>
      </c>
      <c r="N66" s="4">
        <v>25.29128</v>
      </c>
      <c r="O66" s="4">
        <v>25.174289999999999</v>
      </c>
      <c r="P66" s="4">
        <v>9.886336</v>
      </c>
      <c r="Q66" s="4">
        <v>9.3950999999999993</v>
      </c>
      <c r="R66" s="4">
        <v>5.2180999999999998E-2</v>
      </c>
      <c r="S66" s="4">
        <v>5.4050000000000001E-2</v>
      </c>
      <c r="T66" s="4">
        <v>2.8170000000000001E-3</v>
      </c>
      <c r="U66" s="4">
        <v>6.1069999999999996E-3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3.0699999999999998E-4</v>
      </c>
      <c r="AB66" s="4">
        <v>4.35E-4</v>
      </c>
      <c r="AC66" s="4">
        <v>3.4900000000000003E-4</v>
      </c>
      <c r="AD66" s="4">
        <v>7.94E-4</v>
      </c>
      <c r="AE66" s="4">
        <v>6.8300000000000001E-4</v>
      </c>
      <c r="AF66" s="4">
        <v>2.9260000000000002E-3</v>
      </c>
      <c r="AG66" s="4">
        <v>1.5157E-2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6.8849999999999996E-3</v>
      </c>
      <c r="AO66" s="4">
        <v>2.2130000000000001E-3</v>
      </c>
      <c r="AP66" s="4">
        <v>2.794E-3</v>
      </c>
      <c r="AQ66" s="4">
        <v>2.7690000000000002E-3</v>
      </c>
      <c r="AR66" s="4">
        <v>2.05E-4</v>
      </c>
      <c r="AS66" s="4">
        <v>1.64E-4</v>
      </c>
      <c r="AT66" s="4">
        <v>1.951E-2</v>
      </c>
      <c r="AU66" s="4">
        <v>2.1273E-2</v>
      </c>
      <c r="AV66" s="4">
        <v>1.6140999999999999E-2</v>
      </c>
      <c r="AW66" s="4">
        <v>8.2579999999999997E-3</v>
      </c>
      <c r="AX66" s="4">
        <v>1.738E-3</v>
      </c>
      <c r="AY66" s="4">
        <v>1.4499999999999999E-3</v>
      </c>
    </row>
    <row r="67" spans="1:51" x14ac:dyDescent="0.25">
      <c r="A67" s="4" t="s">
        <v>88</v>
      </c>
      <c r="B67" s="4">
        <v>5.4253879999999999</v>
      </c>
      <c r="C67" s="4">
        <v>5.238289</v>
      </c>
      <c r="D67" s="4">
        <v>0.16322</v>
      </c>
      <c r="E67" s="4">
        <v>0.16204299999999999</v>
      </c>
      <c r="F67" s="4">
        <v>2.5079999999999998E-3</v>
      </c>
      <c r="G67" s="4">
        <v>2.0100000000000001E-3</v>
      </c>
      <c r="H67" s="4">
        <v>19.337730000000001</v>
      </c>
      <c r="I67" s="4">
        <v>19.454370000000001</v>
      </c>
      <c r="J67" s="4">
        <v>16.644020000000001</v>
      </c>
      <c r="K67" s="4">
        <v>16.617730000000002</v>
      </c>
      <c r="L67" s="4">
        <v>13.6594</v>
      </c>
      <c r="M67" s="4">
        <v>13.67511</v>
      </c>
      <c r="N67" s="4">
        <v>24.400639999999999</v>
      </c>
      <c r="O67" s="4">
        <v>24.556329999999999</v>
      </c>
      <c r="P67" s="4">
        <v>20.362010000000001</v>
      </c>
      <c r="Q67" s="4">
        <v>20.286639999999998</v>
      </c>
      <c r="R67" s="4">
        <v>0</v>
      </c>
      <c r="S67" s="4">
        <v>5.3200000000000003E-4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1.9070000000000001E-3</v>
      </c>
      <c r="AO67" s="4">
        <v>2.232E-3</v>
      </c>
      <c r="AP67" s="4">
        <v>3.1719999999999999E-3</v>
      </c>
      <c r="AQ67" s="4">
        <v>4.7229999999999998E-3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</row>
    <row r="68" spans="1:51" x14ac:dyDescent="0.25">
      <c r="A68" s="4" t="s">
        <v>89</v>
      </c>
      <c r="B68" s="4">
        <v>11.3567</v>
      </c>
      <c r="C68" s="4">
        <v>14.357799999999999</v>
      </c>
      <c r="D68" s="4">
        <v>0.167432</v>
      </c>
      <c r="E68" s="4">
        <v>0.17185</v>
      </c>
      <c r="F68" s="4">
        <v>0.105019</v>
      </c>
      <c r="G68" s="4">
        <v>0.33577000000000001</v>
      </c>
      <c r="H68" s="4">
        <v>19.349139999999998</v>
      </c>
      <c r="I68" s="4">
        <v>19.072330000000001</v>
      </c>
      <c r="J68" s="4">
        <v>19.16525</v>
      </c>
      <c r="K68" s="4">
        <v>20.135490000000001</v>
      </c>
      <c r="L68" s="4">
        <v>8.3294519999999999</v>
      </c>
      <c r="M68" s="4">
        <v>5.6303400000000003</v>
      </c>
      <c r="N68" s="4">
        <v>22.21218</v>
      </c>
      <c r="O68" s="4">
        <v>21.392209999999999</v>
      </c>
      <c r="P68" s="4">
        <v>19.308330000000002</v>
      </c>
      <c r="Q68" s="4">
        <v>18.89772</v>
      </c>
      <c r="R68" s="4">
        <v>0</v>
      </c>
      <c r="S68" s="4">
        <v>0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3.7989999999999999E-3</v>
      </c>
      <c r="AO68" s="4">
        <v>4.2059999999999997E-3</v>
      </c>
      <c r="AP68" s="4">
        <v>2.6930000000000001E-3</v>
      </c>
      <c r="AQ68" s="4">
        <v>2.2829999999999999E-3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>
        <v>0</v>
      </c>
      <c r="AX68" s="4">
        <v>0</v>
      </c>
      <c r="AY68" s="4">
        <v>0</v>
      </c>
    </row>
    <row r="69" spans="1:51" x14ac:dyDescent="0.25">
      <c r="A69" s="4" t="s">
        <v>90</v>
      </c>
      <c r="B69" s="4">
        <v>0.57261499999999999</v>
      </c>
      <c r="C69" s="4">
        <v>0.59537499999999999</v>
      </c>
      <c r="D69" s="4">
        <v>8.6832000000000006E-2</v>
      </c>
      <c r="E69" s="4">
        <v>8.6697999999999997E-2</v>
      </c>
      <c r="F69" s="4">
        <v>8.5553000000000004E-2</v>
      </c>
      <c r="G69" s="4">
        <v>7.7192999999999998E-2</v>
      </c>
      <c r="H69" s="4">
        <v>17.308879999999998</v>
      </c>
      <c r="I69" s="4">
        <v>17.564550000000001</v>
      </c>
      <c r="J69" s="4">
        <v>4.5848040000000001</v>
      </c>
      <c r="K69" s="4">
        <v>4.7712029999999999</v>
      </c>
      <c r="L69" s="4">
        <v>17.531680000000001</v>
      </c>
      <c r="M69" s="4">
        <v>17.42155</v>
      </c>
      <c r="N69" s="4">
        <v>39.05921</v>
      </c>
      <c r="O69" s="4">
        <v>38.618549999999999</v>
      </c>
      <c r="P69" s="4">
        <v>20.765360000000001</v>
      </c>
      <c r="Q69" s="4">
        <v>20.85716</v>
      </c>
      <c r="R69" s="4">
        <v>4.3100000000000001E-4</v>
      </c>
      <c r="S69" s="4">
        <v>9.2599999999999996E-4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3.483E-3</v>
      </c>
      <c r="AE69" s="4">
        <v>4.6579999999999998E-3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1.1379999999999999E-3</v>
      </c>
      <c r="AO69" s="4">
        <v>1.763E-3</v>
      </c>
      <c r="AP69" s="4">
        <v>0</v>
      </c>
      <c r="AQ69" s="4">
        <v>0</v>
      </c>
      <c r="AR69" s="4">
        <v>0</v>
      </c>
      <c r="AS69" s="4">
        <v>3.8000000000000002E-4</v>
      </c>
      <c r="AT69" s="4">
        <v>0</v>
      </c>
      <c r="AU69" s="4">
        <v>0</v>
      </c>
      <c r="AV69" s="4">
        <v>0</v>
      </c>
      <c r="AW69" s="4">
        <v>0</v>
      </c>
      <c r="AX69" s="4">
        <v>0</v>
      </c>
      <c r="AY69" s="4">
        <v>0</v>
      </c>
    </row>
    <row r="70" spans="1:51" x14ac:dyDescent="0.25">
      <c r="A70" s="4" t="s">
        <v>91</v>
      </c>
      <c r="B70" s="4">
        <v>18.43749</v>
      </c>
      <c r="C70" s="4">
        <v>18.42699</v>
      </c>
      <c r="D70" s="4">
        <v>17.204529999999998</v>
      </c>
      <c r="E70" s="4">
        <v>17.106539999999999</v>
      </c>
      <c r="F70" s="4">
        <v>18.982970000000002</v>
      </c>
      <c r="G70" s="4">
        <v>19.05977</v>
      </c>
      <c r="H70" s="4">
        <v>18.445509999999999</v>
      </c>
      <c r="I70" s="4">
        <v>18.407679999999999</v>
      </c>
      <c r="J70" s="4">
        <v>12.902559999999999</v>
      </c>
      <c r="K70" s="4">
        <v>12.440619999999999</v>
      </c>
      <c r="L70" s="4">
        <v>4.6117999999999999E-2</v>
      </c>
      <c r="M70" s="4">
        <v>5.2745E-2</v>
      </c>
      <c r="N70" s="4">
        <v>0</v>
      </c>
      <c r="O70" s="4">
        <v>0</v>
      </c>
      <c r="P70" s="4">
        <v>0</v>
      </c>
      <c r="Q70" s="4">
        <v>0</v>
      </c>
      <c r="R70" s="4">
        <v>9.9196000000000006E-2</v>
      </c>
      <c r="S70" s="4">
        <v>8.9898000000000006E-2</v>
      </c>
      <c r="T70" s="4">
        <v>4.7876000000000002E-2</v>
      </c>
      <c r="U70" s="4">
        <v>4.5608000000000003E-2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9.3287069999999996</v>
      </c>
      <c r="AO70" s="4">
        <v>9.5108879999999996</v>
      </c>
      <c r="AP70" s="4">
        <v>0.25217600000000001</v>
      </c>
      <c r="AQ70" s="4">
        <v>0.246972</v>
      </c>
      <c r="AR70" s="4">
        <v>4.2528779999999999</v>
      </c>
      <c r="AS70" s="4">
        <v>4.6099480000000002</v>
      </c>
      <c r="AT70" s="4">
        <v>0</v>
      </c>
      <c r="AU70" s="4">
        <v>0</v>
      </c>
      <c r="AV70" s="4">
        <v>0</v>
      </c>
      <c r="AW70" s="4">
        <v>2.33E-3</v>
      </c>
      <c r="AX70" s="4">
        <v>0</v>
      </c>
      <c r="AY70" s="4">
        <v>0</v>
      </c>
    </row>
    <row r="71" spans="1:51" x14ac:dyDescent="0.25">
      <c r="A71" s="4" t="s">
        <v>92</v>
      </c>
      <c r="B71" s="4">
        <v>19.99015</v>
      </c>
      <c r="C71" s="4">
        <v>20.078720000000001</v>
      </c>
      <c r="D71" s="4">
        <v>22.469609999999999</v>
      </c>
      <c r="E71" s="4">
        <v>22.478370000000002</v>
      </c>
      <c r="F71" s="4">
        <v>15.24004</v>
      </c>
      <c r="G71" s="4">
        <v>14.966609999999999</v>
      </c>
      <c r="H71" s="4">
        <v>18.508610000000001</v>
      </c>
      <c r="I71" s="4">
        <v>18.815950000000001</v>
      </c>
      <c r="J71" s="4">
        <v>20.523579999999999</v>
      </c>
      <c r="K71" s="4">
        <v>20.625050000000002</v>
      </c>
      <c r="L71" s="4">
        <v>8.7609999999999993E-2</v>
      </c>
      <c r="M71" s="4">
        <v>9.2317999999999997E-2</v>
      </c>
      <c r="N71" s="4">
        <v>0.86575100000000005</v>
      </c>
      <c r="O71" s="4">
        <v>0.701905</v>
      </c>
      <c r="P71" s="4">
        <v>2.305402</v>
      </c>
      <c r="Q71" s="4">
        <v>2.2335419999999999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4.4580000000000002E-3</v>
      </c>
      <c r="AO71" s="4">
        <v>4.6560000000000004E-3</v>
      </c>
      <c r="AP71" s="4">
        <v>4.803E-3</v>
      </c>
      <c r="AQ71" s="4">
        <v>2.875E-3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</row>
    <row r="72" spans="1:51" x14ac:dyDescent="0.25">
      <c r="A72" s="4" t="s">
        <v>93</v>
      </c>
      <c r="B72" s="4">
        <v>1.2666850000000001</v>
      </c>
      <c r="C72" s="4">
        <v>1.156466</v>
      </c>
      <c r="D72" s="4">
        <v>7.4716000000000005E-2</v>
      </c>
      <c r="E72" s="4">
        <v>7.6622999999999997E-2</v>
      </c>
      <c r="F72" s="4">
        <v>5.3108000000000002E-2</v>
      </c>
      <c r="G72" s="4">
        <v>5.7537999999999999E-2</v>
      </c>
      <c r="H72" s="4">
        <v>18.452079999999999</v>
      </c>
      <c r="I72" s="4">
        <v>18.055530000000001</v>
      </c>
      <c r="J72" s="4">
        <v>8.1162329999999994</v>
      </c>
      <c r="K72" s="4">
        <v>7.772659</v>
      </c>
      <c r="L72" s="4">
        <v>15.01338</v>
      </c>
      <c r="M72" s="4">
        <v>14.4247</v>
      </c>
      <c r="N72" s="4">
        <v>28.207550000000001</v>
      </c>
      <c r="O72" s="4">
        <v>28.155609999999999</v>
      </c>
      <c r="P72" s="4">
        <v>21.52411</v>
      </c>
      <c r="Q72" s="4">
        <v>22.12331</v>
      </c>
      <c r="R72" s="4">
        <v>5.1377249999999997</v>
      </c>
      <c r="S72" s="4">
        <v>5.6695989999999998</v>
      </c>
      <c r="T72" s="4">
        <v>1.073704</v>
      </c>
      <c r="U72" s="4">
        <v>1.235271</v>
      </c>
      <c r="V72" s="4">
        <v>0</v>
      </c>
      <c r="W72" s="4">
        <v>0</v>
      </c>
      <c r="X72" s="4">
        <v>0</v>
      </c>
      <c r="Y72" s="4">
        <v>0</v>
      </c>
      <c r="Z72" s="4">
        <v>0</v>
      </c>
      <c r="AA72" s="4">
        <v>0</v>
      </c>
      <c r="AB72" s="4">
        <v>1.4831E-2</v>
      </c>
      <c r="AC72" s="4">
        <v>1.2199E-2</v>
      </c>
      <c r="AD72" s="4">
        <v>0</v>
      </c>
      <c r="AE72" s="4">
        <v>0</v>
      </c>
      <c r="AF72" s="4">
        <v>0</v>
      </c>
      <c r="AG72" s="4">
        <v>0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4.4142000000000001E-2</v>
      </c>
      <c r="AO72" s="4">
        <v>4.1610000000000001E-2</v>
      </c>
      <c r="AP72" s="4">
        <v>1.0217369999999999</v>
      </c>
      <c r="AQ72" s="4">
        <v>1.218885</v>
      </c>
      <c r="AR72" s="4">
        <v>0</v>
      </c>
      <c r="AS72" s="4">
        <v>0</v>
      </c>
      <c r="AT72" s="4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</row>
    <row r="73" spans="1:51" x14ac:dyDescent="0.25">
      <c r="A73" s="4" t="s">
        <v>94</v>
      </c>
      <c r="B73" s="4">
        <v>3.0099800000000001</v>
      </c>
      <c r="C73" s="4">
        <v>3.5154830000000001</v>
      </c>
      <c r="D73" s="4">
        <v>8.8683999999999999E-2</v>
      </c>
      <c r="E73" s="4">
        <v>8.9677000000000007E-2</v>
      </c>
      <c r="F73" s="4">
        <v>8.2891000000000006E-2</v>
      </c>
      <c r="G73" s="4">
        <v>7.9905000000000004E-2</v>
      </c>
      <c r="H73" s="4">
        <v>17.748550000000002</v>
      </c>
      <c r="I73" s="4">
        <v>18.033169999999998</v>
      </c>
      <c r="J73" s="4">
        <v>7.072247</v>
      </c>
      <c r="K73" s="4">
        <v>7.8047329999999997</v>
      </c>
      <c r="L73" s="4">
        <v>14.882529999999999</v>
      </c>
      <c r="M73" s="4">
        <v>14.28537</v>
      </c>
      <c r="N73" s="4">
        <v>35.699689999999997</v>
      </c>
      <c r="O73" s="4">
        <v>35.110289999999999</v>
      </c>
      <c r="P73" s="4">
        <v>21.20693</v>
      </c>
      <c r="Q73" s="4">
        <v>20.901599999999998</v>
      </c>
      <c r="R73" s="4">
        <v>5.9622000000000001E-2</v>
      </c>
      <c r="S73" s="4">
        <v>6.2128000000000003E-2</v>
      </c>
      <c r="T73" s="4">
        <v>4.9404999999999998E-2</v>
      </c>
      <c r="U73" s="4">
        <v>4.7405999999999997E-2</v>
      </c>
      <c r="V73" s="4">
        <v>0</v>
      </c>
      <c r="W73" s="4">
        <v>0</v>
      </c>
      <c r="X73" s="4">
        <v>7.9099999999999998E-5</v>
      </c>
      <c r="Y73" s="4">
        <v>0</v>
      </c>
      <c r="Z73" s="4">
        <v>5.4390000000000003E-3</v>
      </c>
      <c r="AA73" s="4">
        <v>4.7419999999999997E-3</v>
      </c>
      <c r="AB73" s="4">
        <v>1.467E-3</v>
      </c>
      <c r="AC73" s="4">
        <v>3.0179999999999998E-3</v>
      </c>
      <c r="AD73" s="4">
        <v>2.0136999999999999E-2</v>
      </c>
      <c r="AE73" s="4">
        <v>9.3489999999999997E-3</v>
      </c>
      <c r="AF73" s="4">
        <v>5.3183000000000001E-2</v>
      </c>
      <c r="AG73" s="4">
        <v>3.4338E-2</v>
      </c>
      <c r="AH73" s="4">
        <v>0</v>
      </c>
      <c r="AI73" s="4">
        <v>0</v>
      </c>
      <c r="AJ73" s="4">
        <v>0</v>
      </c>
      <c r="AK73" s="4">
        <v>0</v>
      </c>
      <c r="AL73" s="4">
        <v>1.6000000000000001E-4</v>
      </c>
      <c r="AM73" s="4">
        <v>0</v>
      </c>
      <c r="AN73" s="4">
        <v>6.0800000000000003E-4</v>
      </c>
      <c r="AO73" s="4">
        <v>8.03E-4</v>
      </c>
      <c r="AP73" s="4">
        <v>3.6059999999999998E-3</v>
      </c>
      <c r="AQ73" s="4">
        <v>2.774E-3</v>
      </c>
      <c r="AR73" s="4">
        <v>6.69E-4</v>
      </c>
      <c r="AS73" s="4">
        <v>1.7100000000000001E-4</v>
      </c>
      <c r="AT73" s="4">
        <v>9.0799999999999995E-4</v>
      </c>
      <c r="AU73" s="4">
        <v>6.0700000000000001E-4</v>
      </c>
      <c r="AV73" s="4">
        <v>1.1232000000000001E-2</v>
      </c>
      <c r="AW73" s="4">
        <v>1.0914E-2</v>
      </c>
      <c r="AX73" s="4">
        <v>1.9840000000000001E-3</v>
      </c>
      <c r="AY73" s="4">
        <v>3.516E-3</v>
      </c>
    </row>
    <row r="74" spans="1:51" x14ac:dyDescent="0.25">
      <c r="A74" s="4" t="s">
        <v>95</v>
      </c>
      <c r="B74" s="4">
        <v>11.36702</v>
      </c>
      <c r="C74" s="4">
        <v>12.93468</v>
      </c>
      <c r="D74" s="4">
        <v>4.762518</v>
      </c>
      <c r="E74" s="4">
        <v>5.8699849999999998</v>
      </c>
      <c r="F74" s="4">
        <v>4.8299599999999998</v>
      </c>
      <c r="G74" s="4">
        <v>6.9004539999999999</v>
      </c>
      <c r="H74" s="4">
        <v>14.199540000000001</v>
      </c>
      <c r="I74" s="4">
        <v>15.520379999999999</v>
      </c>
      <c r="J74" s="4">
        <v>4.6754030000000002</v>
      </c>
      <c r="K74" s="4">
        <v>5.6008310000000003</v>
      </c>
      <c r="L74" s="4">
        <v>0.14860000000000001</v>
      </c>
      <c r="M74" s="4">
        <v>0.120158</v>
      </c>
      <c r="N74" s="4">
        <v>1.0993569999999999</v>
      </c>
      <c r="O74" s="4">
        <v>0.786439</v>
      </c>
      <c r="P74" s="4">
        <v>12.705249999999999</v>
      </c>
      <c r="Q74" s="4">
        <v>11.20678</v>
      </c>
      <c r="R74" s="4">
        <v>7.0427970000000002</v>
      </c>
      <c r="S74" s="4">
        <v>5.3751530000000001</v>
      </c>
      <c r="T74" s="4">
        <v>0.240899</v>
      </c>
      <c r="U74" s="4">
        <v>0.180481</v>
      </c>
      <c r="V74" s="4">
        <v>0</v>
      </c>
      <c r="W74" s="4">
        <v>0</v>
      </c>
      <c r="X74" s="4">
        <v>2.92E-4</v>
      </c>
      <c r="Y74" s="4">
        <v>0</v>
      </c>
      <c r="Z74" s="4">
        <v>4.44E-4</v>
      </c>
      <c r="AA74" s="4">
        <v>0</v>
      </c>
      <c r="AB74" s="4">
        <v>3.9913999999999998E-2</v>
      </c>
      <c r="AC74" s="4">
        <v>2.3691E-2</v>
      </c>
      <c r="AD74" s="4">
        <v>7.5100000000000004E-4</v>
      </c>
      <c r="AE74" s="4">
        <v>6.7500000000000004E-4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14.55101</v>
      </c>
      <c r="AO74" s="4">
        <v>14.247450000000001</v>
      </c>
      <c r="AP74" s="4">
        <v>5.7256619999999998</v>
      </c>
      <c r="AQ74" s="4">
        <v>4.5593849999999998</v>
      </c>
      <c r="AR74" s="4">
        <v>13.296200000000001</v>
      </c>
      <c r="AS74" s="4">
        <v>12.453440000000001</v>
      </c>
      <c r="AT74" s="4">
        <v>5.3009570000000004</v>
      </c>
      <c r="AU74" s="4">
        <v>4.2041300000000001</v>
      </c>
      <c r="AV74" s="4">
        <v>8.1169999999999992E-3</v>
      </c>
      <c r="AW74" s="4">
        <v>8.6920000000000001E-3</v>
      </c>
      <c r="AX74" s="4">
        <v>5.3010000000000002E-3</v>
      </c>
      <c r="AY74" s="4">
        <v>7.1999999999999998E-3</v>
      </c>
    </row>
    <row r="75" spans="1:51" x14ac:dyDescent="0.25">
      <c r="A75" s="4" t="s">
        <v>96</v>
      </c>
      <c r="B75" s="4">
        <v>10.558070000000001</v>
      </c>
      <c r="C75" s="4">
        <v>10.71274</v>
      </c>
      <c r="D75" s="4">
        <v>6.5877000000000005E-2</v>
      </c>
      <c r="E75" s="4">
        <v>7.0467000000000002E-2</v>
      </c>
      <c r="F75" s="4">
        <v>0.15299099999999999</v>
      </c>
      <c r="G75" s="4">
        <v>0.189225</v>
      </c>
      <c r="H75" s="4">
        <v>15.382770000000001</v>
      </c>
      <c r="I75" s="4">
        <v>15.524850000000001</v>
      </c>
      <c r="J75" s="4">
        <v>2.7341000000000001E-2</v>
      </c>
      <c r="K75" s="4">
        <v>2.8743999999999999E-2</v>
      </c>
      <c r="L75" s="4">
        <v>4.4083860000000001</v>
      </c>
      <c r="M75" s="4">
        <v>4.3071099999999998</v>
      </c>
      <c r="N75" s="4">
        <v>47.106619999999999</v>
      </c>
      <c r="O75" s="4">
        <v>46.861170000000001</v>
      </c>
      <c r="P75" s="4">
        <v>21.43524</v>
      </c>
      <c r="Q75" s="4">
        <v>21.43751</v>
      </c>
      <c r="R75" s="4">
        <v>0.77296799999999999</v>
      </c>
      <c r="S75" s="4">
        <v>0.77354100000000003</v>
      </c>
      <c r="T75" s="4">
        <v>2.7306E-2</v>
      </c>
      <c r="U75" s="4">
        <v>2.6667E-2</v>
      </c>
      <c r="V75" s="4">
        <v>0</v>
      </c>
      <c r="W75" s="4">
        <v>0</v>
      </c>
      <c r="X75" s="4">
        <v>0</v>
      </c>
      <c r="Y75" s="4">
        <v>0</v>
      </c>
      <c r="Z75" s="4">
        <v>1.0219999999999999E-3</v>
      </c>
      <c r="AA75" s="4">
        <v>7.7999999999999999E-4</v>
      </c>
      <c r="AB75" s="4">
        <v>4.8370000000000002E-3</v>
      </c>
      <c r="AC75" s="4">
        <v>3.6830000000000001E-3</v>
      </c>
      <c r="AD75" s="4">
        <v>1.619E-3</v>
      </c>
      <c r="AE75" s="4">
        <v>1.4430000000000001E-3</v>
      </c>
      <c r="AF75" s="4">
        <v>1.6403999999999998E-2</v>
      </c>
      <c r="AG75" s="4">
        <v>2.1510999999999999E-2</v>
      </c>
      <c r="AH75" s="4">
        <v>0</v>
      </c>
      <c r="AI75" s="4">
        <v>4.7899999999999999E-4</v>
      </c>
      <c r="AJ75" s="4">
        <v>0</v>
      </c>
      <c r="AK75" s="4">
        <v>0</v>
      </c>
      <c r="AL75" s="4">
        <v>0</v>
      </c>
      <c r="AM75" s="4">
        <v>0</v>
      </c>
      <c r="AN75" s="4">
        <v>2.34E-4</v>
      </c>
      <c r="AO75" s="4">
        <v>0</v>
      </c>
      <c r="AP75" s="4">
        <v>1.4673E-2</v>
      </c>
      <c r="AQ75" s="4">
        <v>1.6167999999999998E-2</v>
      </c>
      <c r="AR75" s="4">
        <v>0</v>
      </c>
      <c r="AS75" s="4">
        <v>0</v>
      </c>
      <c r="AT75" s="4">
        <v>2.3175000000000001E-2</v>
      </c>
      <c r="AU75" s="4">
        <v>2.1874999999999999E-2</v>
      </c>
      <c r="AV75" s="4">
        <v>0</v>
      </c>
      <c r="AW75" s="4">
        <v>0</v>
      </c>
      <c r="AX75" s="4">
        <v>4.5899999999999999E-4</v>
      </c>
      <c r="AY75" s="4">
        <v>2.036E-3</v>
      </c>
    </row>
    <row r="76" spans="1:51" x14ac:dyDescent="0.25">
      <c r="A76" s="4" t="s">
        <v>97</v>
      </c>
      <c r="B76" s="4">
        <v>2.0833000000000001E-2</v>
      </c>
      <c r="C76" s="4">
        <v>9.7800000000000005E-3</v>
      </c>
      <c r="D76" s="4">
        <v>7.3462E-2</v>
      </c>
      <c r="E76" s="4">
        <v>7.0546999999999999E-2</v>
      </c>
      <c r="F76" s="4">
        <v>6.9123000000000004E-2</v>
      </c>
      <c r="G76" s="4">
        <v>6.6379999999999995E-2</v>
      </c>
      <c r="H76" s="4">
        <v>16.64461</v>
      </c>
      <c r="I76" s="4">
        <v>16.554300000000001</v>
      </c>
      <c r="J76" s="4">
        <v>18.943079999999998</v>
      </c>
      <c r="K76" s="4">
        <v>18.945910000000001</v>
      </c>
      <c r="L76" s="4">
        <v>17.128399999999999</v>
      </c>
      <c r="M76" s="4">
        <v>17.072749999999999</v>
      </c>
      <c r="N76" s="4">
        <v>23.11121</v>
      </c>
      <c r="O76" s="4">
        <v>23.240839999999999</v>
      </c>
      <c r="P76" s="4">
        <v>21.883759999999999</v>
      </c>
      <c r="Q76" s="4">
        <v>21.898859999999999</v>
      </c>
      <c r="R76" s="4">
        <v>4.3381000000000003E-2</v>
      </c>
      <c r="S76" s="4">
        <v>4.3395999999999997E-2</v>
      </c>
      <c r="T76" s="4">
        <v>4.9375000000000002E-2</v>
      </c>
      <c r="U76" s="4">
        <v>4.5027999999999999E-2</v>
      </c>
      <c r="V76" s="4">
        <v>0</v>
      </c>
      <c r="W76" s="4">
        <v>0</v>
      </c>
      <c r="X76" s="4">
        <v>6.5900000000000003E-5</v>
      </c>
      <c r="Y76" s="4">
        <v>1.21E-4</v>
      </c>
      <c r="Z76" s="4">
        <v>8.0750000000000006E-3</v>
      </c>
      <c r="AA76" s="4">
        <v>1.0619E-2</v>
      </c>
      <c r="AB76" s="4">
        <v>0.46654699999999999</v>
      </c>
      <c r="AC76" s="4">
        <v>0.434504</v>
      </c>
      <c r="AD76" s="4">
        <v>0.27299499999999999</v>
      </c>
      <c r="AE76" s="4">
        <v>0.27029799999999998</v>
      </c>
      <c r="AF76" s="4">
        <v>1.263355</v>
      </c>
      <c r="AG76" s="4">
        <v>1.3059080000000001</v>
      </c>
      <c r="AH76" s="4">
        <v>0</v>
      </c>
      <c r="AI76" s="4">
        <v>2.9329999999999998E-3</v>
      </c>
      <c r="AJ76" s="4">
        <v>0</v>
      </c>
      <c r="AK76" s="4">
        <v>0</v>
      </c>
      <c r="AL76" s="4">
        <v>0</v>
      </c>
      <c r="AM76" s="4">
        <v>0</v>
      </c>
      <c r="AN76" s="4">
        <v>6.3660000000000001E-3</v>
      </c>
      <c r="AO76" s="4">
        <v>5.2690000000000002E-3</v>
      </c>
      <c r="AP76" s="4">
        <v>4.0419999999999996E-3</v>
      </c>
      <c r="AQ76" s="4">
        <v>3.3400000000000001E-3</v>
      </c>
      <c r="AR76" s="4">
        <v>1.46E-4</v>
      </c>
      <c r="AS76" s="4">
        <v>0</v>
      </c>
      <c r="AT76" s="4">
        <v>2.3499999999999999E-4</v>
      </c>
      <c r="AU76" s="4">
        <v>1.7200000000000001E-4</v>
      </c>
      <c r="AV76" s="4">
        <v>8.5629999999999994E-3</v>
      </c>
      <c r="AW76" s="4">
        <v>1.7281999999999999E-2</v>
      </c>
      <c r="AX76" s="4">
        <v>2.379E-3</v>
      </c>
      <c r="AY76" s="4">
        <v>1.771E-3</v>
      </c>
    </row>
    <row r="77" spans="1:51" x14ac:dyDescent="0.25">
      <c r="A77" s="4" t="s">
        <v>98</v>
      </c>
      <c r="B77" s="4">
        <v>17.134460000000001</v>
      </c>
      <c r="C77" s="4">
        <v>17.24586</v>
      </c>
      <c r="D77" s="4">
        <v>10.25844</v>
      </c>
      <c r="E77" s="4">
        <v>10.784660000000001</v>
      </c>
      <c r="F77" s="4">
        <v>13.84084</v>
      </c>
      <c r="G77" s="4">
        <v>14.08893</v>
      </c>
      <c r="H77" s="4">
        <v>18.485720000000001</v>
      </c>
      <c r="I77" s="4">
        <v>18.432410000000001</v>
      </c>
      <c r="J77" s="4">
        <v>5.6379099999999998</v>
      </c>
      <c r="K77" s="4">
        <v>6.0070040000000002</v>
      </c>
      <c r="L77" s="4">
        <v>8.4190000000000001E-2</v>
      </c>
      <c r="M77" s="4">
        <v>8.3515000000000006E-2</v>
      </c>
      <c r="N77" s="4">
        <v>0</v>
      </c>
      <c r="O77" s="4">
        <v>0</v>
      </c>
      <c r="P77" s="4">
        <v>5.0558160000000001</v>
      </c>
      <c r="Q77" s="4">
        <v>4.9566359999999996</v>
      </c>
      <c r="R77" s="4">
        <v>1.950321</v>
      </c>
      <c r="S77" s="4">
        <v>1.841221</v>
      </c>
      <c r="T77" s="4">
        <v>8.0671999999999994E-2</v>
      </c>
      <c r="U77" s="4">
        <v>7.6634999999999995E-2</v>
      </c>
      <c r="V77" s="4">
        <v>1.4749999999999999E-2</v>
      </c>
      <c r="W77" s="4">
        <v>1.1320999999999999E-2</v>
      </c>
      <c r="X77" s="4">
        <v>4.5469999999999998E-3</v>
      </c>
      <c r="Y77" s="4">
        <v>4.1219999999999998E-3</v>
      </c>
      <c r="Z77" s="4">
        <v>0</v>
      </c>
      <c r="AA77" s="4">
        <v>6.8099999999999996E-4</v>
      </c>
      <c r="AB77" s="4">
        <v>2.7889999999999998E-3</v>
      </c>
      <c r="AC77" s="4">
        <v>2.0370000000000002E-3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3.0699999999999998E-4</v>
      </c>
      <c r="AM77" s="4">
        <v>0</v>
      </c>
      <c r="AN77" s="4">
        <v>15.99221</v>
      </c>
      <c r="AO77" s="4">
        <v>15.56856</v>
      </c>
      <c r="AP77" s="4">
        <v>1.744267</v>
      </c>
      <c r="AQ77" s="4">
        <v>1.671098</v>
      </c>
      <c r="AR77" s="4">
        <v>8.6285349999999994</v>
      </c>
      <c r="AS77" s="4">
        <v>8.1547440000000009</v>
      </c>
      <c r="AT77" s="4">
        <v>1.078735</v>
      </c>
      <c r="AU77" s="4">
        <v>1.0586720000000001</v>
      </c>
      <c r="AV77" s="4">
        <v>3.1649999999999998E-3</v>
      </c>
      <c r="AW77" s="4">
        <v>9.2809999999999993E-3</v>
      </c>
      <c r="AX77" s="4">
        <v>2.3249999999999998E-3</v>
      </c>
      <c r="AY77" s="4">
        <v>2.617E-3</v>
      </c>
    </row>
    <row r="78" spans="1:51" x14ac:dyDescent="0.25">
      <c r="A78" s="4" t="s">
        <v>99</v>
      </c>
      <c r="B78" s="4">
        <v>2.1188560000000001</v>
      </c>
      <c r="C78" s="4">
        <v>2.1150980000000001</v>
      </c>
      <c r="D78" s="4">
        <v>9.3716999999999995E-2</v>
      </c>
      <c r="E78" s="4">
        <v>7.1777999999999995E-2</v>
      </c>
      <c r="F78" s="4">
        <v>5.3147E-2</v>
      </c>
      <c r="G78" s="4">
        <v>5.1859000000000002E-2</v>
      </c>
      <c r="H78" s="4">
        <v>16.31381</v>
      </c>
      <c r="I78" s="4">
        <v>16.562069999999999</v>
      </c>
      <c r="J78" s="4">
        <v>2.9603000000000001E-2</v>
      </c>
      <c r="K78" s="4">
        <v>3.4671E-2</v>
      </c>
      <c r="L78" s="4">
        <v>15.25301</v>
      </c>
      <c r="M78" s="4">
        <v>15.431050000000001</v>
      </c>
      <c r="N78" s="4">
        <v>29.32338</v>
      </c>
      <c r="O78" s="4">
        <v>32.727049999999998</v>
      </c>
      <c r="P78" s="4">
        <v>22.527139999999999</v>
      </c>
      <c r="Q78" s="4">
        <v>23.131</v>
      </c>
      <c r="R78" s="4">
        <v>13.31423</v>
      </c>
      <c r="S78" s="4">
        <v>9.1051830000000002</v>
      </c>
      <c r="T78" s="4">
        <v>0.54294200000000004</v>
      </c>
      <c r="U78" s="4">
        <v>0.43587999999999999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5.1830000000000001E-2</v>
      </c>
      <c r="AC78" s="4">
        <v>3.4051999999999999E-2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7.7819999999999999E-3</v>
      </c>
      <c r="AO78" s="4">
        <v>5.0639999999999999E-3</v>
      </c>
      <c r="AP78" s="4">
        <v>0.37055399999999999</v>
      </c>
      <c r="AQ78" s="4">
        <v>0.29525099999999999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</row>
    <row r="79" spans="1:51" x14ac:dyDescent="0.25">
      <c r="A79" s="4" t="s">
        <v>100</v>
      </c>
      <c r="B79" s="4">
        <v>13.07686</v>
      </c>
      <c r="C79" s="4">
        <v>13.18989</v>
      </c>
      <c r="D79" s="4">
        <v>4.9217089999999999</v>
      </c>
      <c r="E79" s="4">
        <v>5.0691940000000004</v>
      </c>
      <c r="F79" s="4">
        <v>4.714105</v>
      </c>
      <c r="G79" s="4">
        <v>5.6547660000000004</v>
      </c>
      <c r="H79" s="4">
        <v>12.655469999999999</v>
      </c>
      <c r="I79" s="4">
        <v>12.704140000000001</v>
      </c>
      <c r="J79" s="4">
        <v>3.9826589999999999</v>
      </c>
      <c r="K79" s="4">
        <v>4.1646400000000003</v>
      </c>
      <c r="L79" s="4">
        <v>0.18052299999999999</v>
      </c>
      <c r="M79" s="4">
        <v>0.14225199999999999</v>
      </c>
      <c r="N79" s="4">
        <v>1.4167289999999999</v>
      </c>
      <c r="O79" s="4">
        <v>1.290829</v>
      </c>
      <c r="P79" s="4">
        <v>10.26332</v>
      </c>
      <c r="Q79" s="4">
        <v>10.050739999999999</v>
      </c>
      <c r="R79" s="4">
        <v>5.6447789999999998</v>
      </c>
      <c r="S79" s="4">
        <v>4.9949669999999999</v>
      </c>
      <c r="T79" s="4">
        <v>0.27411999999999997</v>
      </c>
      <c r="U79" s="4">
        <v>0.246672</v>
      </c>
      <c r="V79" s="4">
        <v>0</v>
      </c>
      <c r="W79" s="4">
        <v>0</v>
      </c>
      <c r="X79" s="4">
        <v>0</v>
      </c>
      <c r="Y79" s="4">
        <v>1.64E-4</v>
      </c>
      <c r="Z79" s="4">
        <v>0</v>
      </c>
      <c r="AA79" s="4">
        <v>6.4899999999999995E-4</v>
      </c>
      <c r="AB79" s="4">
        <v>4.2569999999999997E-2</v>
      </c>
      <c r="AC79" s="4">
        <v>3.1553999999999999E-2</v>
      </c>
      <c r="AD79" s="4">
        <v>5.9930000000000001E-3</v>
      </c>
      <c r="AE79" s="4">
        <v>1.4809999999999999E-3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1.1540000000000001E-3</v>
      </c>
      <c r="AM79" s="4">
        <v>1.4599999999999999E-3</v>
      </c>
      <c r="AN79" s="4">
        <v>13.633459999999999</v>
      </c>
      <c r="AO79" s="4">
        <v>13.99897</v>
      </c>
      <c r="AP79" s="4">
        <v>7.1121840000000001</v>
      </c>
      <c r="AQ79" s="4">
        <v>6.7401010000000001</v>
      </c>
      <c r="AR79" s="4">
        <v>14.95116</v>
      </c>
      <c r="AS79" s="4">
        <v>14.95102</v>
      </c>
      <c r="AT79" s="4">
        <v>7.1131380000000002</v>
      </c>
      <c r="AU79" s="4">
        <v>6.7538210000000003</v>
      </c>
      <c r="AV79" s="4">
        <v>3.454E-3</v>
      </c>
      <c r="AW79" s="4">
        <v>5.2570000000000004E-3</v>
      </c>
      <c r="AX79" s="4">
        <v>6.6230000000000004E-3</v>
      </c>
      <c r="AY79" s="4">
        <v>7.4269999999999996E-3</v>
      </c>
    </row>
  </sheetData>
  <mergeCells count="1">
    <mergeCell ref="A1:AY1"/>
  </mergeCells>
  <conditionalFormatting sqref="B3:AY79">
    <cfRule type="cellIs" dxfId="0" priority="1" operator="greaterThan">
      <formula>5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6BF76-8983-4118-BDFA-229C901AF931}">
  <dimension ref="A1:BW47"/>
  <sheetViews>
    <sheetView workbookViewId="0">
      <selection sqref="A1:XFD1"/>
    </sheetView>
  </sheetViews>
  <sheetFormatPr defaultRowHeight="15" x14ac:dyDescent="0.25"/>
  <cols>
    <col min="1" max="1" width="37.28515625" bestFit="1" customWidth="1"/>
    <col min="2" max="9" width="10" bestFit="1" customWidth="1"/>
    <col min="10" max="11" width="10.5703125" customWidth="1"/>
    <col min="12" max="75" width="10" bestFit="1" customWidth="1"/>
  </cols>
  <sheetData>
    <row r="1" spans="1:75" s="1" customFormat="1" x14ac:dyDescent="0.25">
      <c r="A1" s="6" t="s">
        <v>14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</row>
    <row r="2" spans="1:75" x14ac:dyDescent="0.25">
      <c r="A2" s="2"/>
      <c r="B2" s="3" t="s">
        <v>101</v>
      </c>
      <c r="C2" s="3"/>
      <c r="D2" s="3" t="s">
        <v>102</v>
      </c>
      <c r="E2" s="3"/>
      <c r="F2" s="3" t="s">
        <v>103</v>
      </c>
      <c r="G2" s="3"/>
      <c r="H2" s="3" t="s">
        <v>104</v>
      </c>
      <c r="I2" s="3"/>
      <c r="J2" s="3" t="s">
        <v>105</v>
      </c>
      <c r="K2" s="3"/>
      <c r="L2" s="3" t="s">
        <v>106</v>
      </c>
      <c r="M2" s="3"/>
      <c r="N2" s="3" t="s">
        <v>107</v>
      </c>
      <c r="O2" s="3"/>
      <c r="P2" s="3" t="s">
        <v>108</v>
      </c>
      <c r="Q2" s="3"/>
      <c r="R2" s="3" t="s">
        <v>109</v>
      </c>
      <c r="S2" s="3"/>
      <c r="T2" s="3" t="s">
        <v>110</v>
      </c>
      <c r="U2" s="3"/>
      <c r="V2" s="3" t="s">
        <v>111</v>
      </c>
      <c r="W2" s="3"/>
      <c r="X2" s="3" t="s">
        <v>112</v>
      </c>
      <c r="Y2" s="3"/>
      <c r="Z2" s="3" t="s">
        <v>113</v>
      </c>
      <c r="AA2" s="3"/>
      <c r="AB2" s="3" t="s">
        <v>114</v>
      </c>
      <c r="AC2" s="3"/>
      <c r="AD2" s="3" t="s">
        <v>115</v>
      </c>
      <c r="AE2" s="3"/>
      <c r="AF2" s="3" t="s">
        <v>116</v>
      </c>
      <c r="AG2" s="3"/>
      <c r="AH2" s="3" t="s">
        <v>117</v>
      </c>
      <c r="AI2" s="3"/>
      <c r="AJ2" s="3" t="s">
        <v>118</v>
      </c>
      <c r="AK2" s="3"/>
      <c r="AL2" s="3" t="s">
        <v>119</v>
      </c>
      <c r="AM2" s="3"/>
      <c r="AN2" s="3" t="s">
        <v>120</v>
      </c>
      <c r="AO2" s="3"/>
      <c r="AP2" s="3" t="s">
        <v>121</v>
      </c>
      <c r="AQ2" s="3"/>
      <c r="AR2" s="3" t="s">
        <v>122</v>
      </c>
      <c r="AS2" s="3"/>
      <c r="AT2" s="3" t="s">
        <v>123</v>
      </c>
      <c r="AU2" s="3"/>
      <c r="AV2" s="3" t="s">
        <v>124</v>
      </c>
      <c r="AW2" s="3"/>
      <c r="AX2" s="3" t="s">
        <v>125</v>
      </c>
      <c r="AY2" s="3"/>
      <c r="AZ2" s="3" t="s">
        <v>125</v>
      </c>
      <c r="BA2" s="3"/>
      <c r="BB2" s="3" t="s">
        <v>126</v>
      </c>
      <c r="BC2" s="3"/>
      <c r="BD2" s="3" t="s">
        <v>127</v>
      </c>
      <c r="BE2" s="3"/>
      <c r="BF2" s="3" t="s">
        <v>128</v>
      </c>
      <c r="BG2" s="3"/>
      <c r="BH2" s="3" t="s">
        <v>129</v>
      </c>
      <c r="BI2" s="3"/>
      <c r="BJ2" s="3" t="s">
        <v>130</v>
      </c>
      <c r="BK2" s="3"/>
      <c r="BL2" s="3" t="s">
        <v>131</v>
      </c>
      <c r="BM2" s="3"/>
      <c r="BN2" s="3" t="s">
        <v>132</v>
      </c>
      <c r="BO2" s="3"/>
      <c r="BP2" s="3" t="s">
        <v>133</v>
      </c>
      <c r="BQ2" s="3"/>
      <c r="BR2" s="3" t="s">
        <v>134</v>
      </c>
      <c r="BS2" s="3"/>
      <c r="BT2" s="3" t="s">
        <v>135</v>
      </c>
      <c r="BU2" s="3"/>
      <c r="BV2" s="3" t="s">
        <v>136</v>
      </c>
      <c r="BW2" s="3"/>
    </row>
    <row r="3" spans="1:75" x14ac:dyDescent="0.25">
      <c r="A3" s="4" t="s">
        <v>25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>
        <v>58229.45</v>
      </c>
      <c r="AE3" s="5">
        <v>56857.41</v>
      </c>
      <c r="AF3" s="5"/>
      <c r="AG3" s="5"/>
      <c r="AH3" s="5"/>
      <c r="AI3" s="5"/>
      <c r="AJ3" s="5">
        <v>258359.69</v>
      </c>
      <c r="AK3" s="5">
        <v>244228.84</v>
      </c>
      <c r="AL3" s="5"/>
      <c r="AM3" s="5"/>
      <c r="AN3" s="5">
        <v>111993.27</v>
      </c>
      <c r="AO3" s="5">
        <v>91482.68</v>
      </c>
      <c r="AP3" s="5">
        <v>222770.7</v>
      </c>
      <c r="AQ3" s="5">
        <v>343473.97</v>
      </c>
      <c r="AR3" s="5"/>
      <c r="AS3" s="5"/>
      <c r="AT3" s="5">
        <v>18779.71</v>
      </c>
      <c r="AU3" s="5">
        <v>17753.11</v>
      </c>
      <c r="AV3" s="5">
        <v>44832.38</v>
      </c>
      <c r="AW3" s="5">
        <v>54274.58</v>
      </c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>
        <v>35669.360000000001</v>
      </c>
      <c r="BS3" s="5">
        <v>41853.019999999997</v>
      </c>
      <c r="BT3" s="5"/>
      <c r="BU3" s="5"/>
      <c r="BV3" s="5"/>
      <c r="BW3" s="5"/>
    </row>
    <row r="4" spans="1:75" x14ac:dyDescent="0.25">
      <c r="A4" s="4" t="s">
        <v>28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</row>
    <row r="5" spans="1:75" x14ac:dyDescent="0.25">
      <c r="A5" s="4" t="s">
        <v>29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>
        <v>16804.52</v>
      </c>
      <c r="O5" s="5">
        <v>28814.97</v>
      </c>
      <c r="P5" s="5"/>
      <c r="Q5" s="5"/>
      <c r="R5" s="5"/>
      <c r="S5" s="5"/>
      <c r="T5" s="5"/>
      <c r="U5" s="5"/>
      <c r="V5" s="5"/>
      <c r="W5" s="5"/>
      <c r="X5" s="5">
        <v>304561.19</v>
      </c>
      <c r="Y5" s="5">
        <v>363172</v>
      </c>
      <c r="Z5" s="5">
        <v>60659.47</v>
      </c>
      <c r="AA5" s="5">
        <v>72351.88</v>
      </c>
      <c r="AB5" s="5"/>
      <c r="AC5" s="5"/>
      <c r="AD5" s="5">
        <v>53081.94</v>
      </c>
      <c r="AE5" s="5">
        <v>30520.74</v>
      </c>
      <c r="AF5" s="5"/>
      <c r="AG5" s="5"/>
      <c r="AH5" s="5"/>
      <c r="AI5" s="5"/>
      <c r="AJ5" s="5">
        <v>259844.25</v>
      </c>
      <c r="AK5" s="5">
        <v>246537.8</v>
      </c>
      <c r="AL5" s="5">
        <v>93574.52</v>
      </c>
      <c r="AM5" s="5">
        <v>69106.39</v>
      </c>
      <c r="AN5" s="5">
        <v>139018.92000000001</v>
      </c>
      <c r="AO5" s="5">
        <v>136375.41</v>
      </c>
      <c r="AP5" s="5">
        <v>128541.66</v>
      </c>
      <c r="AQ5" s="5">
        <v>109697.58</v>
      </c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>
        <v>13153.95</v>
      </c>
      <c r="BE5" s="5">
        <v>15686.12</v>
      </c>
      <c r="BF5" s="5"/>
      <c r="BG5" s="5"/>
      <c r="BH5" s="5"/>
      <c r="BI5" s="5"/>
      <c r="BJ5" s="5"/>
      <c r="BK5" s="5"/>
      <c r="BL5" s="5"/>
      <c r="BM5" s="5"/>
      <c r="BN5" s="5">
        <v>13320.51</v>
      </c>
      <c r="BO5" s="5"/>
      <c r="BP5" s="5"/>
      <c r="BQ5" s="5"/>
      <c r="BR5" s="5"/>
      <c r="BS5" s="5"/>
      <c r="BT5" s="5"/>
      <c r="BU5" s="5"/>
      <c r="BV5" s="5"/>
      <c r="BW5" s="5"/>
    </row>
    <row r="6" spans="1:75" x14ac:dyDescent="0.25">
      <c r="A6" s="4" t="s">
        <v>30</v>
      </c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>
        <v>279055.06</v>
      </c>
      <c r="Y6" s="5">
        <v>245490.66</v>
      </c>
      <c r="Z6" s="5"/>
      <c r="AA6" s="5"/>
      <c r="AB6" s="5"/>
      <c r="AC6" s="5"/>
      <c r="AD6" s="5">
        <v>29842.400000000001</v>
      </c>
      <c r="AE6" s="5">
        <v>34469</v>
      </c>
      <c r="AF6" s="5"/>
      <c r="AG6" s="5"/>
      <c r="AH6" s="5"/>
      <c r="AI6" s="5"/>
      <c r="AJ6" s="5">
        <v>24395.37</v>
      </c>
      <c r="AK6" s="5">
        <v>27392.98</v>
      </c>
      <c r="AL6" s="5"/>
      <c r="AM6" s="5"/>
      <c r="AN6" s="5">
        <v>123708.97</v>
      </c>
      <c r="AO6" s="5">
        <v>111505.91</v>
      </c>
      <c r="AP6" s="5">
        <v>41241.11</v>
      </c>
      <c r="AQ6" s="5">
        <v>35623.65</v>
      </c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</row>
    <row r="7" spans="1:75" x14ac:dyDescent="0.25">
      <c r="A7" s="4" t="s">
        <v>35</v>
      </c>
      <c r="B7" s="5"/>
      <c r="C7" s="5"/>
      <c r="D7" s="5"/>
      <c r="E7" s="5"/>
      <c r="F7" s="5"/>
      <c r="G7" s="5"/>
      <c r="H7" s="5"/>
      <c r="I7" s="5"/>
      <c r="J7" s="5">
        <v>508192.84</v>
      </c>
      <c r="K7" s="5">
        <v>387792.75</v>
      </c>
      <c r="L7" s="5"/>
      <c r="M7" s="5"/>
      <c r="N7" s="5"/>
      <c r="O7" s="5"/>
      <c r="P7" s="5">
        <v>150410.79999999999</v>
      </c>
      <c r="Q7" s="5">
        <v>149908.62</v>
      </c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>
        <v>32873.949999999997</v>
      </c>
      <c r="AE7" s="5">
        <v>40062.43</v>
      </c>
      <c r="AF7" s="5"/>
      <c r="AG7" s="5"/>
      <c r="AH7" s="5"/>
      <c r="AI7" s="5"/>
      <c r="AJ7" s="5">
        <v>316302.40999999997</v>
      </c>
      <c r="AK7" s="5">
        <v>280937.75</v>
      </c>
      <c r="AL7" s="5"/>
      <c r="AM7" s="5"/>
      <c r="AN7" s="5">
        <v>59299.27</v>
      </c>
      <c r="AO7" s="5">
        <v>69859.179999999993</v>
      </c>
      <c r="AP7" s="5">
        <v>104520.23</v>
      </c>
      <c r="AQ7" s="5">
        <v>122923.98</v>
      </c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>
        <v>18597.04</v>
      </c>
      <c r="BI7" s="5">
        <v>15668.75</v>
      </c>
      <c r="BJ7" s="5"/>
      <c r="BK7" s="5"/>
      <c r="BL7" s="5">
        <v>191383.3</v>
      </c>
      <c r="BM7" s="5">
        <v>212891.55</v>
      </c>
      <c r="BN7" s="5"/>
      <c r="BO7" s="5"/>
      <c r="BP7" s="5"/>
      <c r="BQ7" s="5"/>
      <c r="BR7" s="5">
        <v>44945.21</v>
      </c>
      <c r="BS7" s="5">
        <v>24853.24</v>
      </c>
      <c r="BT7" s="5"/>
      <c r="BU7" s="5"/>
      <c r="BV7" s="5"/>
      <c r="BW7" s="5"/>
    </row>
    <row r="8" spans="1:75" x14ac:dyDescent="0.25">
      <c r="A8" s="4" t="s">
        <v>39</v>
      </c>
      <c r="B8" s="5">
        <v>10109.709999999999</v>
      </c>
      <c r="C8" s="5">
        <v>9760.52</v>
      </c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>
        <v>7926</v>
      </c>
      <c r="S8" s="5">
        <v>8815.5499999999993</v>
      </c>
      <c r="T8" s="5"/>
      <c r="U8" s="5"/>
      <c r="V8" s="5"/>
      <c r="W8" s="5"/>
      <c r="X8" s="5">
        <v>9018.74</v>
      </c>
      <c r="Y8" s="5">
        <v>10948.73</v>
      </c>
      <c r="Z8" s="5"/>
      <c r="AA8" s="5"/>
      <c r="AB8" s="5"/>
      <c r="AC8" s="5"/>
      <c r="AD8" s="5"/>
      <c r="AE8" s="5"/>
      <c r="AF8" s="5"/>
      <c r="AG8" s="5"/>
      <c r="AH8" s="5"/>
      <c r="AI8" s="5"/>
      <c r="AJ8" s="5">
        <v>19473.68</v>
      </c>
      <c r="AK8" s="5">
        <v>13262.94</v>
      </c>
      <c r="AL8" s="5"/>
      <c r="AM8" s="5"/>
      <c r="AN8" s="5">
        <v>12093.29</v>
      </c>
      <c r="AO8" s="5">
        <v>7765.02</v>
      </c>
      <c r="AP8" s="5"/>
      <c r="AQ8" s="5"/>
      <c r="AR8" s="5">
        <v>7166.39</v>
      </c>
      <c r="AS8" s="5">
        <v>11013.36</v>
      </c>
      <c r="AT8" s="5"/>
      <c r="AU8" s="5"/>
      <c r="AV8" s="5"/>
      <c r="AW8" s="5"/>
      <c r="AX8" s="5"/>
      <c r="AY8" s="5"/>
      <c r="AZ8" s="5"/>
      <c r="BA8" s="5"/>
      <c r="BB8" s="5"/>
      <c r="BC8" s="5">
        <v>7697.46</v>
      </c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>
        <v>7431.93</v>
      </c>
      <c r="BS8" s="5">
        <v>12248.15</v>
      </c>
      <c r="BT8" s="5"/>
      <c r="BU8" s="5"/>
      <c r="BV8" s="5"/>
      <c r="BW8" s="5"/>
    </row>
    <row r="9" spans="1:75" x14ac:dyDescent="0.25">
      <c r="A9" s="4" t="s">
        <v>41</v>
      </c>
      <c r="B9" s="5"/>
      <c r="C9" s="5"/>
      <c r="D9" s="5">
        <v>394695.22</v>
      </c>
      <c r="E9" s="5">
        <v>127991.15</v>
      </c>
      <c r="F9" s="5"/>
      <c r="G9" s="5"/>
      <c r="H9" s="5"/>
      <c r="I9" s="5"/>
      <c r="J9" s="5">
        <v>1236682.8799999999</v>
      </c>
      <c r="K9" s="5">
        <v>384059.22</v>
      </c>
      <c r="L9" s="5">
        <v>303897</v>
      </c>
      <c r="M9" s="5">
        <v>92946.02</v>
      </c>
      <c r="N9" s="5">
        <v>520949.47</v>
      </c>
      <c r="O9" s="5">
        <v>96043.81</v>
      </c>
      <c r="P9" s="5">
        <v>1273028</v>
      </c>
      <c r="Q9" s="5">
        <v>191408.55</v>
      </c>
      <c r="R9" s="5">
        <v>312481.75</v>
      </c>
      <c r="S9" s="5">
        <v>38303.5</v>
      </c>
      <c r="T9" s="5">
        <v>169890.47</v>
      </c>
      <c r="U9" s="5">
        <v>8371.2000000000007</v>
      </c>
      <c r="V9" s="5">
        <v>242505.3</v>
      </c>
      <c r="W9" s="5">
        <v>34991.08</v>
      </c>
      <c r="X9" s="5">
        <v>380086.09</v>
      </c>
      <c r="Y9" s="5">
        <v>54937.98</v>
      </c>
      <c r="Z9" s="5">
        <v>666426.38</v>
      </c>
      <c r="AA9" s="5">
        <v>72435.22</v>
      </c>
      <c r="AB9" s="5"/>
      <c r="AC9" s="5"/>
      <c r="AD9" s="5">
        <v>256876</v>
      </c>
      <c r="AE9" s="5">
        <v>72128.77</v>
      </c>
      <c r="AF9" s="5">
        <v>121740.64</v>
      </c>
      <c r="AG9" s="5"/>
      <c r="AH9" s="5">
        <v>284447.46999999997</v>
      </c>
      <c r="AI9" s="5">
        <v>91730.16</v>
      </c>
      <c r="AJ9" s="5">
        <v>2513836.25</v>
      </c>
      <c r="AK9" s="5">
        <v>355337.97</v>
      </c>
      <c r="AL9" s="5">
        <v>710605.62</v>
      </c>
      <c r="AM9" s="5">
        <v>84969.62</v>
      </c>
      <c r="AN9" s="5">
        <v>890629.62</v>
      </c>
      <c r="AO9" s="5">
        <v>69576.69</v>
      </c>
      <c r="AP9" s="5">
        <v>2434380.25</v>
      </c>
      <c r="AQ9" s="5">
        <v>191471.06</v>
      </c>
      <c r="AR9" s="5">
        <v>340809.59</v>
      </c>
      <c r="AS9" s="5">
        <v>37083.42</v>
      </c>
      <c r="AT9" s="5">
        <v>256222.31</v>
      </c>
      <c r="AU9" s="5"/>
      <c r="AV9" s="5"/>
      <c r="AW9" s="5"/>
      <c r="AX9" s="5"/>
      <c r="AY9" s="5"/>
      <c r="AZ9" s="5">
        <v>141456.62</v>
      </c>
      <c r="BA9" s="5">
        <v>95901.48</v>
      </c>
      <c r="BB9" s="5"/>
      <c r="BC9" s="5"/>
      <c r="BD9" s="5">
        <v>542050.5</v>
      </c>
      <c r="BE9" s="5">
        <v>61435.91</v>
      </c>
      <c r="BF9" s="5">
        <v>350795.5</v>
      </c>
      <c r="BG9" s="5">
        <v>77596.73</v>
      </c>
      <c r="BH9" s="5"/>
      <c r="BI9" s="5"/>
      <c r="BJ9" s="5"/>
      <c r="BK9" s="5"/>
      <c r="BL9" s="5">
        <v>1888017.25</v>
      </c>
      <c r="BM9" s="5">
        <v>224602.95</v>
      </c>
      <c r="BN9" s="5">
        <v>579451.5</v>
      </c>
      <c r="BO9" s="5">
        <v>69012.83</v>
      </c>
      <c r="BP9" s="5">
        <v>654787.25</v>
      </c>
      <c r="BQ9" s="5">
        <v>34560.699999999997</v>
      </c>
      <c r="BR9" s="5">
        <v>1523015.88</v>
      </c>
      <c r="BS9" s="5">
        <v>83738.740000000005</v>
      </c>
      <c r="BT9" s="5">
        <v>211896.08</v>
      </c>
      <c r="BU9" s="5">
        <v>16355.09</v>
      </c>
      <c r="BV9" s="5">
        <v>258221.86</v>
      </c>
      <c r="BW9" s="5"/>
    </row>
    <row r="10" spans="1:75" x14ac:dyDescent="0.25">
      <c r="A10" s="4" t="s">
        <v>42</v>
      </c>
      <c r="B10" s="5">
        <v>15487.78</v>
      </c>
      <c r="C10" s="5">
        <v>22303.97</v>
      </c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>
        <v>119487.9</v>
      </c>
      <c r="Q10" s="5">
        <v>83144.67</v>
      </c>
      <c r="R10" s="5"/>
      <c r="S10" s="5"/>
      <c r="T10" s="5"/>
      <c r="U10" s="5"/>
      <c r="V10" s="5"/>
      <c r="W10" s="5"/>
      <c r="X10" s="5">
        <v>21329.77</v>
      </c>
      <c r="Y10" s="5">
        <v>25679.75</v>
      </c>
      <c r="Z10" s="5"/>
      <c r="AA10" s="5"/>
      <c r="AB10" s="5"/>
      <c r="AC10" s="5"/>
      <c r="AD10" s="5">
        <v>405954.78</v>
      </c>
      <c r="AE10" s="5">
        <v>435000.09</v>
      </c>
      <c r="AF10" s="5"/>
      <c r="AG10" s="5"/>
      <c r="AH10" s="5"/>
      <c r="AI10" s="5"/>
      <c r="AJ10" s="5"/>
      <c r="AK10" s="5"/>
      <c r="AL10" s="5"/>
      <c r="AM10" s="5"/>
      <c r="AN10" s="5">
        <v>59658.67</v>
      </c>
      <c r="AO10" s="5">
        <v>63714.02</v>
      </c>
      <c r="AP10" s="5">
        <v>105058.08</v>
      </c>
      <c r="AQ10" s="5">
        <v>118768.17</v>
      </c>
      <c r="AR10" s="5">
        <v>29451.3</v>
      </c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>
        <v>240098.34</v>
      </c>
      <c r="BI10" s="5">
        <v>264341.03000000003</v>
      </c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</row>
    <row r="11" spans="1:75" x14ac:dyDescent="0.25">
      <c r="A11" s="4" t="s">
        <v>43</v>
      </c>
      <c r="B11" s="5">
        <v>23014.57</v>
      </c>
      <c r="C11" s="5">
        <v>9359.76</v>
      </c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>
        <v>141196.51999999999</v>
      </c>
      <c r="Q11" s="5">
        <v>118760.3</v>
      </c>
      <c r="R11" s="5"/>
      <c r="S11" s="5"/>
      <c r="T11" s="5"/>
      <c r="U11" s="5"/>
      <c r="V11" s="5"/>
      <c r="W11" s="5"/>
      <c r="X11" s="5">
        <v>27359.32</v>
      </c>
      <c r="Y11" s="5">
        <v>14794.3</v>
      </c>
      <c r="Z11" s="5"/>
      <c r="AA11" s="5"/>
      <c r="AB11" s="5"/>
      <c r="AC11" s="5"/>
      <c r="AD11" s="5">
        <v>213888.38</v>
      </c>
      <c r="AE11" s="5">
        <v>183488.97</v>
      </c>
      <c r="AF11" s="5"/>
      <c r="AG11" s="5"/>
      <c r="AH11" s="5"/>
      <c r="AI11" s="5"/>
      <c r="AJ11" s="5"/>
      <c r="AK11" s="5"/>
      <c r="AL11" s="5"/>
      <c r="AM11" s="5"/>
      <c r="AN11" s="5">
        <v>60149.27</v>
      </c>
      <c r="AO11" s="5">
        <v>57023.62</v>
      </c>
      <c r="AP11" s="5">
        <v>124902.18</v>
      </c>
      <c r="AQ11" s="5">
        <v>116730.58</v>
      </c>
      <c r="AR11" s="5">
        <v>33900.870000000003</v>
      </c>
      <c r="AS11" s="5">
        <v>18561.439999999999</v>
      </c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>
        <v>113238.47</v>
      </c>
      <c r="BI11" s="5">
        <v>68193.740000000005</v>
      </c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</row>
    <row r="12" spans="1:75" x14ac:dyDescent="0.25">
      <c r="A12" s="4" t="s">
        <v>44</v>
      </c>
      <c r="B12" s="5"/>
      <c r="C12" s="5"/>
      <c r="D12" s="5"/>
      <c r="E12" s="5"/>
      <c r="F12" s="5"/>
      <c r="G12" s="5"/>
      <c r="H12" s="5"/>
      <c r="I12" s="5"/>
      <c r="J12" s="5">
        <v>64191.45</v>
      </c>
      <c r="K12" s="5">
        <v>125780.19</v>
      </c>
      <c r="L12" s="5"/>
      <c r="M12" s="5"/>
      <c r="N12" s="5"/>
      <c r="O12" s="5"/>
      <c r="P12" s="5">
        <v>106087.97</v>
      </c>
      <c r="Q12" s="5">
        <v>75436.320000000007</v>
      </c>
      <c r="R12" s="5"/>
      <c r="S12" s="5"/>
      <c r="T12" s="5"/>
      <c r="U12" s="5"/>
      <c r="V12" s="5"/>
      <c r="W12" s="5"/>
      <c r="X12" s="5">
        <v>28708.91</v>
      </c>
      <c r="Y12" s="5">
        <v>22402.05</v>
      </c>
      <c r="Z12" s="5">
        <v>350102.66</v>
      </c>
      <c r="AA12" s="5">
        <v>370903.44</v>
      </c>
      <c r="AB12" s="5">
        <v>30045.57</v>
      </c>
      <c r="AC12" s="5">
        <v>25434.84</v>
      </c>
      <c r="AD12" s="5"/>
      <c r="AE12" s="5"/>
      <c r="AF12" s="5"/>
      <c r="AG12" s="5"/>
      <c r="AH12" s="5"/>
      <c r="AI12" s="5"/>
      <c r="AJ12" s="5">
        <v>257754.31</v>
      </c>
      <c r="AK12" s="5">
        <v>271084.96999999997</v>
      </c>
      <c r="AL12" s="5">
        <v>680767.38</v>
      </c>
      <c r="AM12" s="5">
        <v>681807.25</v>
      </c>
      <c r="AN12" s="5">
        <v>7192</v>
      </c>
      <c r="AO12" s="5"/>
      <c r="AP12" s="5">
        <v>134694.5</v>
      </c>
      <c r="AQ12" s="5">
        <v>142457.31</v>
      </c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>
        <v>645659.5</v>
      </c>
      <c r="BE12" s="5">
        <v>675100.69</v>
      </c>
      <c r="BF12" s="5"/>
      <c r="BG12" s="5"/>
      <c r="BH12" s="5"/>
      <c r="BI12" s="5"/>
      <c r="BJ12" s="5"/>
      <c r="BK12" s="5"/>
      <c r="BL12" s="5">
        <v>259224.34</v>
      </c>
      <c r="BM12" s="5">
        <v>243170.56</v>
      </c>
      <c r="BN12" s="5">
        <v>1093601.1200000001</v>
      </c>
      <c r="BO12" s="5">
        <v>1022602.06</v>
      </c>
      <c r="BP12" s="5"/>
      <c r="BQ12" s="5"/>
      <c r="BR12" s="5">
        <v>138704.91</v>
      </c>
      <c r="BS12" s="5">
        <v>127085.96</v>
      </c>
      <c r="BT12" s="5"/>
      <c r="BU12" s="5"/>
      <c r="BV12" s="5"/>
      <c r="BW12" s="5"/>
    </row>
    <row r="13" spans="1:75" x14ac:dyDescent="0.25">
      <c r="A13" s="4" t="s">
        <v>45</v>
      </c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>
        <v>7249.79</v>
      </c>
      <c r="Q13" s="5"/>
      <c r="R13" s="5">
        <v>23398.53</v>
      </c>
      <c r="S13" s="5">
        <v>36435.800000000003</v>
      </c>
      <c r="T13" s="5"/>
      <c r="U13" s="5"/>
      <c r="V13" s="5"/>
      <c r="W13" s="5"/>
      <c r="X13" s="5">
        <v>54198.57</v>
      </c>
      <c r="Y13" s="5">
        <v>19195.66</v>
      </c>
      <c r="Z13" s="5"/>
      <c r="AA13" s="5"/>
      <c r="AB13" s="5">
        <v>37594.980000000003</v>
      </c>
      <c r="AC13" s="5">
        <v>33170.019999999997</v>
      </c>
      <c r="AD13" s="5">
        <v>76651.77</v>
      </c>
      <c r="AE13" s="5">
        <v>75354.16</v>
      </c>
      <c r="AF13" s="5"/>
      <c r="AG13" s="5"/>
      <c r="AH13" s="5"/>
      <c r="AI13" s="5"/>
      <c r="AJ13" s="5"/>
      <c r="AK13" s="5"/>
      <c r="AL13" s="5"/>
      <c r="AM13" s="5"/>
      <c r="AN13" s="5">
        <v>26132.12</v>
      </c>
      <c r="AO13" s="5">
        <v>21050.14</v>
      </c>
      <c r="AP13" s="5">
        <v>16591.23</v>
      </c>
      <c r="AQ13" s="5">
        <v>7247.32</v>
      </c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>
        <v>74130.12</v>
      </c>
      <c r="BI13" s="5">
        <v>62536.02</v>
      </c>
      <c r="BJ13" s="5"/>
      <c r="BK13" s="5"/>
      <c r="BL13" s="5"/>
      <c r="BM13" s="5"/>
      <c r="BN13" s="5"/>
      <c r="BO13" s="5"/>
      <c r="BP13" s="5"/>
      <c r="BQ13" s="5"/>
      <c r="BR13" s="5">
        <v>9126.07</v>
      </c>
      <c r="BS13" s="5"/>
      <c r="BT13" s="5"/>
      <c r="BU13" s="5"/>
      <c r="BV13" s="5"/>
      <c r="BW13" s="5"/>
    </row>
    <row r="14" spans="1:75" x14ac:dyDescent="0.25">
      <c r="A14" s="4" t="s">
        <v>46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>
        <v>122961.05</v>
      </c>
      <c r="Q14" s="5">
        <v>96007.53</v>
      </c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>
        <v>132721.76999999999</v>
      </c>
      <c r="AE14" s="5">
        <v>114228.73</v>
      </c>
      <c r="AF14" s="5">
        <v>18378.55</v>
      </c>
      <c r="AG14" s="5">
        <v>16137.41</v>
      </c>
      <c r="AH14" s="5"/>
      <c r="AI14" s="5"/>
      <c r="AJ14" s="5">
        <v>18534.62</v>
      </c>
      <c r="AK14" s="5">
        <v>16696.810000000001</v>
      </c>
      <c r="AL14" s="5"/>
      <c r="AM14" s="5"/>
      <c r="AN14" s="5">
        <v>31186.400000000001</v>
      </c>
      <c r="AO14" s="5">
        <v>28762.29</v>
      </c>
      <c r="AP14" s="5">
        <v>164733.29999999999</v>
      </c>
      <c r="AQ14" s="5">
        <v>143078.22</v>
      </c>
      <c r="AR14" s="5"/>
      <c r="AS14" s="5"/>
      <c r="AT14" s="5"/>
      <c r="AU14" s="5"/>
      <c r="AV14" s="5">
        <v>158012.07999999999</v>
      </c>
      <c r="AW14" s="5">
        <v>126535.95</v>
      </c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>
        <v>118843.61</v>
      </c>
      <c r="BI14" s="5">
        <v>46174.62</v>
      </c>
      <c r="BJ14" s="5">
        <v>23145.4</v>
      </c>
      <c r="BK14" s="5"/>
      <c r="BL14" s="5"/>
      <c r="BM14" s="5"/>
      <c r="BN14" s="5"/>
      <c r="BO14" s="5"/>
      <c r="BP14" s="5"/>
      <c r="BQ14" s="5"/>
      <c r="BR14" s="5">
        <v>99333.84</v>
      </c>
      <c r="BS14" s="5">
        <v>110212.23</v>
      </c>
      <c r="BT14" s="5"/>
      <c r="BU14" s="5"/>
      <c r="BV14" s="5"/>
      <c r="BW14" s="5"/>
    </row>
    <row r="15" spans="1:75" x14ac:dyDescent="0.25">
      <c r="A15" s="4" t="s">
        <v>47</v>
      </c>
      <c r="B15" s="5"/>
      <c r="C15" s="5"/>
      <c r="D15" s="5"/>
      <c r="E15" s="5"/>
      <c r="F15" s="5"/>
      <c r="G15" s="5"/>
      <c r="H15" s="5">
        <v>15439.61</v>
      </c>
      <c r="I15" s="5">
        <v>8038.89</v>
      </c>
      <c r="J15" s="5"/>
      <c r="K15" s="5"/>
      <c r="L15" s="5"/>
      <c r="M15" s="5"/>
      <c r="N15" s="5"/>
      <c r="O15" s="5"/>
      <c r="P15" s="5">
        <v>95529.47</v>
      </c>
      <c r="Q15" s="5">
        <v>99032.48</v>
      </c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>
        <v>562351.31000000006</v>
      </c>
      <c r="AE15" s="5">
        <v>578618</v>
      </c>
      <c r="AF15" s="5">
        <v>61812.41</v>
      </c>
      <c r="AG15" s="5">
        <v>70026.64</v>
      </c>
      <c r="AH15" s="5"/>
      <c r="AI15" s="5"/>
      <c r="AJ15" s="5">
        <v>13986.22</v>
      </c>
      <c r="AK15" s="5">
        <v>10366.299999999999</v>
      </c>
      <c r="AL15" s="5"/>
      <c r="AM15" s="5"/>
      <c r="AN15" s="5">
        <v>131465.22</v>
      </c>
      <c r="AO15" s="5">
        <v>122075.28</v>
      </c>
      <c r="AP15" s="5">
        <v>86408.91</v>
      </c>
      <c r="AQ15" s="5">
        <v>82464.259999999995</v>
      </c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>
        <v>529991.81000000006</v>
      </c>
      <c r="BI15" s="5">
        <v>528435.56000000006</v>
      </c>
      <c r="BJ15" s="5">
        <v>71311.27</v>
      </c>
      <c r="BK15" s="5">
        <v>73194.25</v>
      </c>
      <c r="BL15" s="5">
        <v>17544.97</v>
      </c>
      <c r="BM15" s="5">
        <v>22192.69</v>
      </c>
      <c r="BN15" s="5"/>
      <c r="BO15" s="5"/>
      <c r="BP15" s="5"/>
      <c r="BQ15" s="5"/>
      <c r="BR15" s="5">
        <v>93542.09</v>
      </c>
      <c r="BS15" s="5">
        <v>87839.58</v>
      </c>
      <c r="BT15" s="5"/>
      <c r="BU15" s="5"/>
      <c r="BV15" s="5"/>
      <c r="BW15" s="5"/>
    </row>
    <row r="16" spans="1:75" x14ac:dyDescent="0.25">
      <c r="A16" s="4" t="s">
        <v>48</v>
      </c>
      <c r="B16" s="5"/>
      <c r="C16" s="5"/>
      <c r="D16" s="5"/>
      <c r="E16" s="5"/>
      <c r="F16" s="5">
        <v>42219.32</v>
      </c>
      <c r="G16" s="5">
        <v>17173.57</v>
      </c>
      <c r="H16" s="5"/>
      <c r="I16" s="5"/>
      <c r="J16" s="5"/>
      <c r="K16" s="5"/>
      <c r="L16" s="5"/>
      <c r="M16" s="5"/>
      <c r="N16" s="5"/>
      <c r="O16" s="5"/>
      <c r="P16" s="5">
        <v>31019.86</v>
      </c>
      <c r="Q16" s="5">
        <v>25173.29</v>
      </c>
      <c r="R16" s="5"/>
      <c r="S16" s="5"/>
      <c r="T16" s="5"/>
      <c r="U16" s="5"/>
      <c r="V16" s="5"/>
      <c r="W16" s="5"/>
      <c r="X16" s="5">
        <v>27679.62</v>
      </c>
      <c r="Y16" s="5">
        <v>24600.42</v>
      </c>
      <c r="Z16" s="5"/>
      <c r="AA16" s="5"/>
      <c r="AB16" s="5">
        <v>62597.67</v>
      </c>
      <c r="AC16" s="5">
        <v>70520.61</v>
      </c>
      <c r="AD16" s="5">
        <v>381042.28</v>
      </c>
      <c r="AE16" s="5">
        <v>282295.38</v>
      </c>
      <c r="AF16" s="5"/>
      <c r="AG16" s="5"/>
      <c r="AH16" s="5"/>
      <c r="AI16" s="5"/>
      <c r="AJ16" s="5"/>
      <c r="AK16" s="5">
        <v>7490.94</v>
      </c>
      <c r="AL16" s="5"/>
      <c r="AM16" s="5"/>
      <c r="AN16" s="5">
        <v>9026.58</v>
      </c>
      <c r="AO16" s="5">
        <v>13924.29</v>
      </c>
      <c r="AP16" s="5">
        <v>60098.52</v>
      </c>
      <c r="AQ16" s="5">
        <v>73309.56</v>
      </c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>
        <v>153370.09</v>
      </c>
      <c r="BK16" s="5">
        <v>211716.73</v>
      </c>
      <c r="BL16" s="5"/>
      <c r="BM16" s="5"/>
      <c r="BN16" s="5"/>
      <c r="BO16" s="5"/>
      <c r="BP16" s="5"/>
      <c r="BQ16" s="5"/>
      <c r="BR16" s="5"/>
      <c r="BS16" s="5"/>
      <c r="BT16" s="5">
        <v>22751.5</v>
      </c>
      <c r="BU16" s="5">
        <v>23880.799999999999</v>
      </c>
      <c r="BV16" s="5"/>
      <c r="BW16" s="5"/>
    </row>
    <row r="17" spans="1:75" x14ac:dyDescent="0.25">
      <c r="A17" s="4" t="s">
        <v>49</v>
      </c>
      <c r="B17" s="5"/>
      <c r="C17" s="5"/>
      <c r="D17" s="5"/>
      <c r="E17" s="5"/>
      <c r="F17" s="5">
        <v>607403.56000000006</v>
      </c>
      <c r="G17" s="5">
        <v>610306.5</v>
      </c>
      <c r="H17" s="5">
        <v>147660.48000000001</v>
      </c>
      <c r="I17" s="5">
        <v>134656.10999999999</v>
      </c>
      <c r="J17" s="5">
        <v>158893.66</v>
      </c>
      <c r="K17" s="5">
        <v>172411.16</v>
      </c>
      <c r="L17" s="5"/>
      <c r="M17" s="5"/>
      <c r="N17" s="5">
        <v>153138.26999999999</v>
      </c>
      <c r="O17" s="5">
        <v>167466.39000000001</v>
      </c>
      <c r="P17" s="5">
        <v>327589.40999999997</v>
      </c>
      <c r="Q17" s="5">
        <v>350002.59</v>
      </c>
      <c r="R17" s="5">
        <v>77706.77</v>
      </c>
      <c r="S17" s="5">
        <v>87095.679999999993</v>
      </c>
      <c r="T17" s="5"/>
      <c r="U17" s="5"/>
      <c r="V17" s="5"/>
      <c r="W17" s="5"/>
      <c r="X17" s="5">
        <v>84674.19</v>
      </c>
      <c r="Y17" s="5">
        <v>80298.83</v>
      </c>
      <c r="Z17" s="5">
        <v>42711.93</v>
      </c>
      <c r="AA17" s="5">
        <v>36870.480000000003</v>
      </c>
      <c r="AB17" s="5">
        <v>244923.17</v>
      </c>
      <c r="AC17" s="5">
        <v>243444.52</v>
      </c>
      <c r="AD17" s="5">
        <v>4201137.5</v>
      </c>
      <c r="AE17" s="5">
        <v>4157138.5</v>
      </c>
      <c r="AF17" s="5">
        <v>820558.38</v>
      </c>
      <c r="AG17" s="5">
        <v>818896.19</v>
      </c>
      <c r="AH17" s="5"/>
      <c r="AI17" s="5"/>
      <c r="AJ17" s="5">
        <v>210265.73</v>
      </c>
      <c r="AK17" s="5">
        <v>231948.78</v>
      </c>
      <c r="AL17" s="5">
        <v>10708.52</v>
      </c>
      <c r="AM17" s="5">
        <v>9639.65</v>
      </c>
      <c r="AN17" s="5">
        <v>214786.28</v>
      </c>
      <c r="AO17" s="5">
        <v>198279.3</v>
      </c>
      <c r="AP17" s="5">
        <v>316071.71999999997</v>
      </c>
      <c r="AQ17" s="5">
        <v>351830.53</v>
      </c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>
        <v>44105.52</v>
      </c>
      <c r="BE17" s="5">
        <v>39276.5</v>
      </c>
      <c r="BF17" s="5"/>
      <c r="BG17" s="5"/>
      <c r="BH17" s="5">
        <v>2312265</v>
      </c>
      <c r="BI17" s="5">
        <v>2290021.5</v>
      </c>
      <c r="BJ17" s="5">
        <v>419491.06</v>
      </c>
      <c r="BK17" s="5">
        <v>421342.5</v>
      </c>
      <c r="BL17" s="5">
        <v>228290.62</v>
      </c>
      <c r="BM17" s="5">
        <v>230972.23</v>
      </c>
      <c r="BN17" s="5"/>
      <c r="BO17" s="5">
        <v>14640.91</v>
      </c>
      <c r="BP17" s="5"/>
      <c r="BQ17" s="5"/>
      <c r="BR17" s="5">
        <v>192923.84</v>
      </c>
      <c r="BS17" s="5">
        <v>217738.45</v>
      </c>
      <c r="BT17" s="5"/>
      <c r="BU17" s="5"/>
      <c r="BV17" s="5"/>
      <c r="BW17" s="5"/>
    </row>
    <row r="18" spans="1:75" x14ac:dyDescent="0.25">
      <c r="A18" s="4" t="s">
        <v>50</v>
      </c>
      <c r="B18" s="5">
        <v>88313.5</v>
      </c>
      <c r="C18" s="5">
        <v>90327.98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>
        <v>42816.66</v>
      </c>
      <c r="Q18" s="5">
        <v>41061.54</v>
      </c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>
        <v>53833.65</v>
      </c>
      <c r="AE18" s="5">
        <v>62351.81</v>
      </c>
      <c r="AF18" s="5"/>
      <c r="AG18" s="5"/>
      <c r="AH18" s="5"/>
      <c r="AI18" s="5"/>
      <c r="AJ18" s="5">
        <v>526696.56000000006</v>
      </c>
      <c r="AK18" s="5">
        <v>488046.81</v>
      </c>
      <c r="AL18" s="5"/>
      <c r="AM18" s="5"/>
      <c r="AN18" s="5">
        <v>123395.17</v>
      </c>
      <c r="AO18" s="5">
        <v>112931.69</v>
      </c>
      <c r="AP18" s="5">
        <v>182412.45</v>
      </c>
      <c r="AQ18" s="5">
        <v>158404.42000000001</v>
      </c>
      <c r="AR18" s="5">
        <v>21512.12</v>
      </c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>
        <v>11085.53</v>
      </c>
      <c r="BI18" s="5">
        <v>15030.05</v>
      </c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</row>
    <row r="19" spans="1:75" x14ac:dyDescent="0.25">
      <c r="A19" s="4" t="s">
        <v>54</v>
      </c>
      <c r="B19" s="5"/>
      <c r="C19" s="5"/>
      <c r="D19" s="5"/>
      <c r="E19" s="5"/>
      <c r="F19" s="5">
        <v>35473.370000000003</v>
      </c>
      <c r="G19" s="5">
        <v>40100.03</v>
      </c>
      <c r="H19" s="5"/>
      <c r="I19" s="5"/>
      <c r="J19" s="5">
        <v>31891.13</v>
      </c>
      <c r="K19" s="5"/>
      <c r="L19" s="5"/>
      <c r="M19" s="5"/>
      <c r="N19" s="5">
        <v>52785.07</v>
      </c>
      <c r="O19" s="5">
        <v>58190.5</v>
      </c>
      <c r="P19" s="5">
        <v>170360.83</v>
      </c>
      <c r="Q19" s="5">
        <v>204991.7</v>
      </c>
      <c r="R19" s="5"/>
      <c r="S19" s="5"/>
      <c r="T19" s="5"/>
      <c r="U19" s="5"/>
      <c r="V19" s="5"/>
      <c r="W19" s="5"/>
      <c r="X19" s="5">
        <v>38362.51</v>
      </c>
      <c r="Y19" s="5">
        <v>26574.87</v>
      </c>
      <c r="Z19" s="5">
        <v>32304.71</v>
      </c>
      <c r="AA19" s="5">
        <v>25528.68</v>
      </c>
      <c r="AB19" s="5"/>
      <c r="AC19" s="5"/>
      <c r="AD19" s="5">
        <v>74125.91</v>
      </c>
      <c r="AE19" s="5">
        <v>38130.49</v>
      </c>
      <c r="AF19" s="5"/>
      <c r="AG19" s="5"/>
      <c r="AH19" s="5"/>
      <c r="AI19" s="5"/>
      <c r="AJ19" s="5">
        <v>189167.8</v>
      </c>
      <c r="AK19" s="5">
        <v>175770.31</v>
      </c>
      <c r="AL19" s="5">
        <v>38239.300000000003</v>
      </c>
      <c r="AM19" s="5">
        <v>52563.05</v>
      </c>
      <c r="AN19" s="5">
        <v>59962.92</v>
      </c>
      <c r="AO19" s="5">
        <v>70769.009999999995</v>
      </c>
      <c r="AP19" s="5">
        <v>262022.73</v>
      </c>
      <c r="AQ19" s="5">
        <v>257516.81</v>
      </c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>
        <v>9743.86</v>
      </c>
      <c r="BE19" s="5"/>
      <c r="BF19" s="5"/>
      <c r="BG19" s="5"/>
      <c r="BH19" s="5">
        <v>31153.23</v>
      </c>
      <c r="BI19" s="5">
        <v>18100.54</v>
      </c>
      <c r="BJ19" s="5"/>
      <c r="BK19" s="5"/>
      <c r="BL19" s="5">
        <v>19117.759999999998</v>
      </c>
      <c r="BM19" s="5">
        <v>26942.880000000001</v>
      </c>
      <c r="BN19" s="5"/>
      <c r="BO19" s="5">
        <v>17917.330000000002</v>
      </c>
      <c r="BP19" s="5"/>
      <c r="BQ19" s="5"/>
      <c r="BR19" s="5">
        <v>107864.5</v>
      </c>
      <c r="BS19" s="5">
        <v>103574.19</v>
      </c>
      <c r="BT19" s="5"/>
      <c r="BU19" s="5"/>
      <c r="BV19" s="5"/>
      <c r="BW19" s="5"/>
    </row>
    <row r="20" spans="1:75" x14ac:dyDescent="0.25">
      <c r="A20" s="4" t="s">
        <v>55</v>
      </c>
      <c r="B20" s="5">
        <v>32957.26</v>
      </c>
      <c r="C20" s="5">
        <v>13728.31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>
        <v>161434.12</v>
      </c>
      <c r="Q20" s="5">
        <v>138413</v>
      </c>
      <c r="R20" s="5"/>
      <c r="S20" s="5"/>
      <c r="T20" s="5"/>
      <c r="U20" s="5"/>
      <c r="V20" s="5"/>
      <c r="W20" s="5"/>
      <c r="X20" s="5">
        <v>33781.75</v>
      </c>
      <c r="Y20" s="5">
        <v>34395.74</v>
      </c>
      <c r="Z20" s="5">
        <v>198254.19</v>
      </c>
      <c r="AA20" s="5">
        <v>196815.5</v>
      </c>
      <c r="AB20" s="5"/>
      <c r="AC20" s="5"/>
      <c r="AD20" s="5">
        <v>397119.69</v>
      </c>
      <c r="AE20" s="5">
        <v>433637.53</v>
      </c>
      <c r="AF20" s="5"/>
      <c r="AG20" s="5"/>
      <c r="AH20" s="5"/>
      <c r="AI20" s="5"/>
      <c r="AJ20" s="5">
        <v>12056.78</v>
      </c>
      <c r="AK20" s="5">
        <v>17260.37</v>
      </c>
      <c r="AL20" s="5"/>
      <c r="AM20" s="5"/>
      <c r="AN20" s="5">
        <v>106159.77</v>
      </c>
      <c r="AO20" s="5">
        <v>87282.69</v>
      </c>
      <c r="AP20" s="5">
        <v>329525.69</v>
      </c>
      <c r="AQ20" s="5">
        <v>311332.78000000003</v>
      </c>
      <c r="AR20" s="5">
        <v>28507.67</v>
      </c>
      <c r="AS20" s="5">
        <v>29283.759999999998</v>
      </c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>
        <v>197587.38</v>
      </c>
      <c r="BI20" s="5">
        <v>227327.44</v>
      </c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</row>
    <row r="21" spans="1:75" x14ac:dyDescent="0.25">
      <c r="A21" s="4" t="s">
        <v>56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>
        <v>88153.7</v>
      </c>
      <c r="Y21" s="5">
        <v>88587.72</v>
      </c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>
        <v>37528.620000000003</v>
      </c>
      <c r="AK21" s="5">
        <v>83973.17</v>
      </c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>
        <v>14685.03</v>
      </c>
      <c r="BN21" s="5"/>
      <c r="BO21" s="5"/>
      <c r="BP21" s="5"/>
      <c r="BQ21" s="5"/>
      <c r="BR21" s="5"/>
      <c r="BS21" s="5"/>
      <c r="BT21" s="5"/>
      <c r="BU21" s="5"/>
      <c r="BV21" s="5"/>
      <c r="BW21" s="5"/>
    </row>
    <row r="22" spans="1:75" x14ac:dyDescent="0.25">
      <c r="A22" s="4" t="s">
        <v>57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>
        <v>59270.3</v>
      </c>
      <c r="Y22" s="5">
        <v>26556.86</v>
      </c>
      <c r="Z22" s="5">
        <v>42220.65</v>
      </c>
      <c r="AA22" s="5">
        <v>42152.15</v>
      </c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>
        <v>27084.82</v>
      </c>
      <c r="AS22" s="5">
        <v>33260.69</v>
      </c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</row>
    <row r="23" spans="1:75" x14ac:dyDescent="0.25">
      <c r="A23" s="4" t="s">
        <v>59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>
        <v>283559.19</v>
      </c>
      <c r="Q23" s="5">
        <v>282641.81</v>
      </c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>
        <v>854804.88</v>
      </c>
      <c r="AE23" s="5">
        <v>1124077</v>
      </c>
      <c r="AF23" s="5">
        <v>239815.48</v>
      </c>
      <c r="AG23" s="5">
        <v>331579.5</v>
      </c>
      <c r="AH23" s="5"/>
      <c r="AI23" s="5"/>
      <c r="AJ23" s="5">
        <v>175233.84</v>
      </c>
      <c r="AK23" s="5">
        <v>170445.3</v>
      </c>
      <c r="AL23" s="5"/>
      <c r="AM23" s="5"/>
      <c r="AN23" s="5">
        <v>135108.45000000001</v>
      </c>
      <c r="AO23" s="5">
        <v>123345.75</v>
      </c>
      <c r="AP23" s="5">
        <v>559665.31000000006</v>
      </c>
      <c r="AQ23" s="5">
        <v>671062.88</v>
      </c>
      <c r="AR23" s="5"/>
      <c r="AS23" s="5"/>
      <c r="AT23" s="5">
        <v>143410.59</v>
      </c>
      <c r="AU23" s="5">
        <v>114724.57</v>
      </c>
      <c r="AV23" s="5">
        <v>162493.12</v>
      </c>
      <c r="AW23" s="5">
        <v>127376.42</v>
      </c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>
        <v>283264.62</v>
      </c>
      <c r="BI23" s="5">
        <v>253163.92</v>
      </c>
      <c r="BJ23" s="5">
        <v>81644.77</v>
      </c>
      <c r="BK23" s="5">
        <v>96323.4</v>
      </c>
      <c r="BL23" s="5"/>
      <c r="BM23" s="5"/>
      <c r="BN23" s="5"/>
      <c r="BO23" s="5"/>
      <c r="BP23" s="5"/>
      <c r="BQ23" s="5"/>
      <c r="BR23" s="5">
        <v>300433.06</v>
      </c>
      <c r="BS23" s="5">
        <v>300367.46999999997</v>
      </c>
      <c r="BT23" s="5"/>
      <c r="BU23" s="5"/>
      <c r="BV23" s="5">
        <v>42124.31</v>
      </c>
      <c r="BW23" s="5">
        <v>30870.38</v>
      </c>
    </row>
    <row r="24" spans="1:75" x14ac:dyDescent="0.25">
      <c r="A24" s="4" t="s">
        <v>60</v>
      </c>
      <c r="B24" s="5"/>
      <c r="C24" s="5"/>
      <c r="D24" s="5"/>
      <c r="E24" s="5"/>
      <c r="F24" s="5"/>
      <c r="G24" s="5"/>
      <c r="H24" s="5"/>
      <c r="I24" s="5"/>
      <c r="J24" s="5">
        <v>58678.68</v>
      </c>
      <c r="K24" s="5">
        <v>72568.3</v>
      </c>
      <c r="L24" s="5"/>
      <c r="M24" s="5"/>
      <c r="N24" s="5"/>
      <c r="O24" s="5"/>
      <c r="P24" s="5">
        <v>229818.36</v>
      </c>
      <c r="Q24" s="5">
        <v>245578.02</v>
      </c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>
        <v>364465.16</v>
      </c>
      <c r="AE24" s="5">
        <v>383929.81</v>
      </c>
      <c r="AF24" s="5">
        <v>15502.51</v>
      </c>
      <c r="AG24" s="5">
        <v>8124.41</v>
      </c>
      <c r="AH24" s="5"/>
      <c r="AI24" s="5"/>
      <c r="AJ24" s="5">
        <v>379985.38</v>
      </c>
      <c r="AK24" s="5">
        <v>457839.47</v>
      </c>
      <c r="AL24" s="5"/>
      <c r="AM24" s="5"/>
      <c r="AN24" s="5">
        <v>89238.16</v>
      </c>
      <c r="AO24" s="5">
        <v>88918.83</v>
      </c>
      <c r="AP24" s="5">
        <v>351958.44</v>
      </c>
      <c r="AQ24" s="5">
        <v>348092.5</v>
      </c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</row>
    <row r="25" spans="1:75" x14ac:dyDescent="0.25">
      <c r="A25" s="4" t="s">
        <v>62</v>
      </c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>
        <v>17141.5</v>
      </c>
      <c r="BK25" s="5">
        <v>17226.919999999998</v>
      </c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</row>
    <row r="26" spans="1:75" x14ac:dyDescent="0.25">
      <c r="A26" s="4" t="s">
        <v>137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>
        <v>9166.6</v>
      </c>
      <c r="AO26" s="5">
        <v>8499.92</v>
      </c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>
        <v>57097.66</v>
      </c>
      <c r="BQ26" s="5">
        <v>50761.59</v>
      </c>
      <c r="BR26" s="5"/>
      <c r="BS26" s="5"/>
      <c r="BT26" s="5"/>
      <c r="BU26" s="5"/>
      <c r="BV26" s="5"/>
      <c r="BW26" s="5"/>
    </row>
    <row r="27" spans="1:75" x14ac:dyDescent="0.25">
      <c r="A27" s="4" t="s">
        <v>63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>
        <v>16393.509999999998</v>
      </c>
      <c r="O27" s="5">
        <v>10706.94</v>
      </c>
      <c r="P27" s="5">
        <v>19089.919999999998</v>
      </c>
      <c r="Q27" s="5">
        <v>34611.39</v>
      </c>
      <c r="R27" s="5">
        <v>43979.57</v>
      </c>
      <c r="S27" s="5">
        <v>42938.400000000001</v>
      </c>
      <c r="T27" s="5"/>
      <c r="U27" s="5"/>
      <c r="V27" s="5"/>
      <c r="W27" s="5"/>
      <c r="X27" s="5">
        <v>80140.27</v>
      </c>
      <c r="Y27" s="5">
        <v>68170.73</v>
      </c>
      <c r="Z27" s="5">
        <v>16443.7</v>
      </c>
      <c r="AA27" s="5"/>
      <c r="AB27" s="5"/>
      <c r="AC27" s="5"/>
      <c r="AD27" s="5">
        <v>11833.45</v>
      </c>
      <c r="AE27" s="5"/>
      <c r="AF27" s="5">
        <v>24442.21</v>
      </c>
      <c r="AG27" s="5">
        <v>37193.699999999997</v>
      </c>
      <c r="AH27" s="5"/>
      <c r="AI27" s="5"/>
      <c r="AJ27" s="5"/>
      <c r="AK27" s="5"/>
      <c r="AL27" s="5"/>
      <c r="AM27" s="5"/>
      <c r="AN27" s="5">
        <v>57570.29</v>
      </c>
      <c r="AO27" s="5">
        <v>50957.99</v>
      </c>
      <c r="AP27" s="5">
        <v>190091.55</v>
      </c>
      <c r="AQ27" s="5">
        <v>183275.77</v>
      </c>
      <c r="AR27" s="5">
        <v>36892.870000000003</v>
      </c>
      <c r="AS27" s="5">
        <v>46644.72</v>
      </c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>
        <v>26030.33</v>
      </c>
      <c r="BQ27" s="5">
        <v>30875.37</v>
      </c>
      <c r="BR27" s="5">
        <v>31459.14</v>
      </c>
      <c r="BS27" s="5">
        <v>39839.629999999997</v>
      </c>
      <c r="BT27" s="5">
        <v>20093.55</v>
      </c>
      <c r="BU27" s="5">
        <v>30325.3</v>
      </c>
      <c r="BV27" s="5"/>
      <c r="BW27" s="5"/>
    </row>
    <row r="28" spans="1:75" x14ac:dyDescent="0.25">
      <c r="A28" s="4" t="s">
        <v>64</v>
      </c>
      <c r="B28" s="5"/>
      <c r="C28" s="5"/>
      <c r="D28" s="5"/>
      <c r="E28" s="5">
        <v>7446.1</v>
      </c>
      <c r="F28" s="5"/>
      <c r="G28" s="5"/>
      <c r="H28" s="5"/>
      <c r="I28" s="5"/>
      <c r="J28" s="5"/>
      <c r="K28" s="5"/>
      <c r="L28" s="5"/>
      <c r="M28" s="5"/>
      <c r="N28" s="5">
        <v>51743.68</v>
      </c>
      <c r="O28" s="5">
        <v>53090.67</v>
      </c>
      <c r="P28" s="5">
        <v>37439.39</v>
      </c>
      <c r="Q28" s="5">
        <v>42966.19</v>
      </c>
      <c r="R28" s="5">
        <v>9154.11</v>
      </c>
      <c r="S28" s="5"/>
      <c r="T28" s="5"/>
      <c r="U28" s="5"/>
      <c r="V28" s="5"/>
      <c r="W28" s="5"/>
      <c r="X28" s="5">
        <v>62233.49</v>
      </c>
      <c r="Y28" s="5">
        <v>73604.09</v>
      </c>
      <c r="Z28" s="5">
        <v>97925.15</v>
      </c>
      <c r="AA28" s="5">
        <v>108454.44</v>
      </c>
      <c r="AB28" s="5"/>
      <c r="AC28" s="5"/>
      <c r="AD28" s="5">
        <v>150623.69</v>
      </c>
      <c r="AE28" s="5">
        <v>175763.69</v>
      </c>
      <c r="AF28" s="5">
        <v>141519.51999999999</v>
      </c>
      <c r="AG28" s="5">
        <v>141576.54999999999</v>
      </c>
      <c r="AH28" s="5">
        <v>36727.81</v>
      </c>
      <c r="AI28" s="5">
        <v>40627.050000000003</v>
      </c>
      <c r="AJ28" s="5">
        <v>26931.84</v>
      </c>
      <c r="AK28" s="5">
        <v>26376.95</v>
      </c>
      <c r="AL28" s="5">
        <v>28996.93</v>
      </c>
      <c r="AM28" s="5">
        <v>30786.22</v>
      </c>
      <c r="AN28" s="5">
        <v>132462.89000000001</v>
      </c>
      <c r="AO28" s="5">
        <v>147155.76999999999</v>
      </c>
      <c r="AP28" s="5">
        <v>257677.8</v>
      </c>
      <c r="AQ28" s="5">
        <v>294804</v>
      </c>
      <c r="AR28" s="5">
        <v>16605.490000000002</v>
      </c>
      <c r="AS28" s="5">
        <v>22905.21</v>
      </c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>
        <v>31345.22</v>
      </c>
      <c r="BE28" s="5">
        <v>43350.28</v>
      </c>
      <c r="BF28" s="5">
        <v>7647.07</v>
      </c>
      <c r="BG28" s="5">
        <v>13990.84</v>
      </c>
      <c r="BH28" s="5"/>
      <c r="BI28" s="5"/>
      <c r="BJ28" s="5"/>
      <c r="BK28" s="5"/>
      <c r="BL28" s="5"/>
      <c r="BM28" s="5"/>
      <c r="BN28" s="5"/>
      <c r="BO28" s="5">
        <v>13411.28</v>
      </c>
      <c r="BP28" s="5">
        <v>51469.88</v>
      </c>
      <c r="BQ28" s="5">
        <v>67439.100000000006</v>
      </c>
      <c r="BR28" s="5">
        <v>80654.210000000006</v>
      </c>
      <c r="BS28" s="5">
        <v>100568.68</v>
      </c>
      <c r="BT28" s="5">
        <v>7573.42</v>
      </c>
      <c r="BU28" s="5"/>
      <c r="BV28" s="5"/>
      <c r="BW28" s="5"/>
    </row>
    <row r="29" spans="1:75" x14ac:dyDescent="0.25">
      <c r="A29" s="4" t="s">
        <v>65</v>
      </c>
      <c r="B29" s="5">
        <v>19808.54</v>
      </c>
      <c r="C29" s="5">
        <v>14945.89</v>
      </c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>
        <v>85210.22</v>
      </c>
      <c r="Q29" s="5">
        <v>93424.19</v>
      </c>
      <c r="R29" s="5"/>
      <c r="S29" s="5"/>
      <c r="T29" s="5"/>
      <c r="U29" s="5"/>
      <c r="V29" s="5"/>
      <c r="W29" s="5"/>
      <c r="X29" s="5">
        <v>26154.06</v>
      </c>
      <c r="Y29" s="5">
        <v>22863.53</v>
      </c>
      <c r="Z29" s="5">
        <v>19420.32</v>
      </c>
      <c r="AA29" s="5">
        <v>28443.16</v>
      </c>
      <c r="AB29" s="5"/>
      <c r="AC29" s="5"/>
      <c r="AD29" s="5">
        <v>438556.84</v>
      </c>
      <c r="AE29" s="5">
        <v>413537.44</v>
      </c>
      <c r="AF29" s="5"/>
      <c r="AG29" s="5"/>
      <c r="AH29" s="5"/>
      <c r="AI29" s="5"/>
      <c r="AJ29" s="5"/>
      <c r="AK29" s="5"/>
      <c r="AL29" s="5"/>
      <c r="AM29" s="5"/>
      <c r="AN29" s="5">
        <v>22622.1</v>
      </c>
      <c r="AO29" s="5">
        <v>24056.93</v>
      </c>
      <c r="AP29" s="5">
        <v>284892.09000000003</v>
      </c>
      <c r="AQ29" s="5">
        <v>268865.78000000003</v>
      </c>
      <c r="AR29" s="5">
        <v>14306.57</v>
      </c>
      <c r="AS29" s="5">
        <v>6828.77</v>
      </c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>
        <v>218711.19</v>
      </c>
      <c r="BI29" s="5">
        <v>211965.78</v>
      </c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</row>
    <row r="30" spans="1:75" x14ac:dyDescent="0.25">
      <c r="A30" s="4" t="s">
        <v>66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>
        <v>160568.79999999999</v>
      </c>
      <c r="Y30" s="5">
        <v>230759.11</v>
      </c>
      <c r="Z30" s="5"/>
      <c r="AA30" s="5"/>
      <c r="AB30" s="5"/>
      <c r="AC30" s="5"/>
      <c r="AD30" s="5">
        <v>109060.1</v>
      </c>
      <c r="AE30" s="5">
        <v>127629.9</v>
      </c>
      <c r="AF30" s="5"/>
      <c r="AG30" s="5">
        <v>8534.7000000000007</v>
      </c>
      <c r="AH30" s="5"/>
      <c r="AI30" s="5"/>
      <c r="AJ30" s="5"/>
      <c r="AK30" s="5"/>
      <c r="AL30" s="5"/>
      <c r="AM30" s="5"/>
      <c r="AN30" s="5">
        <v>13091.18</v>
      </c>
      <c r="AO30" s="5">
        <v>13561.62</v>
      </c>
      <c r="AP30" s="5">
        <v>42936.72</v>
      </c>
      <c r="AQ30" s="5">
        <v>32814.620000000003</v>
      </c>
      <c r="AR30" s="5"/>
      <c r="AS30" s="5">
        <v>6929.71</v>
      </c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</row>
    <row r="31" spans="1:75" x14ac:dyDescent="0.25">
      <c r="A31" s="4" t="s">
        <v>70</v>
      </c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>
        <v>83376.75</v>
      </c>
      <c r="Y31" s="5">
        <v>112640.32000000001</v>
      </c>
      <c r="Z31" s="5"/>
      <c r="AA31" s="5"/>
      <c r="AB31" s="5">
        <v>27843.360000000001</v>
      </c>
      <c r="AC31" s="5">
        <v>23632.16</v>
      </c>
      <c r="AD31" s="5">
        <v>49687.55</v>
      </c>
      <c r="AE31" s="5">
        <v>71406.149999999994</v>
      </c>
      <c r="AF31" s="5"/>
      <c r="AG31" s="5"/>
      <c r="AH31" s="5"/>
      <c r="AI31" s="5"/>
      <c r="AJ31" s="5">
        <v>144793.31</v>
      </c>
      <c r="AK31" s="5">
        <v>186782.33</v>
      </c>
      <c r="AL31" s="5"/>
      <c r="AM31" s="5"/>
      <c r="AN31" s="5">
        <v>86267.8</v>
      </c>
      <c r="AO31" s="5">
        <v>69359.31</v>
      </c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</row>
    <row r="32" spans="1:75" x14ac:dyDescent="0.25">
      <c r="A32" s="4" t="s">
        <v>71</v>
      </c>
      <c r="B32" s="5">
        <v>272908.09000000003</v>
      </c>
      <c r="C32" s="5">
        <v>116119.23</v>
      </c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>
        <v>13836.72</v>
      </c>
      <c r="Q32" s="5">
        <v>10487.09</v>
      </c>
      <c r="R32" s="5"/>
      <c r="S32" s="5"/>
      <c r="T32" s="5"/>
      <c r="U32" s="5"/>
      <c r="V32" s="5"/>
      <c r="W32" s="5"/>
      <c r="X32" s="5">
        <v>146771.53</v>
      </c>
      <c r="Y32" s="5">
        <v>132491.17000000001</v>
      </c>
      <c r="Z32" s="5">
        <v>10088.32</v>
      </c>
      <c r="AA32" s="5"/>
      <c r="AB32" s="5"/>
      <c r="AC32" s="5"/>
      <c r="AD32" s="5">
        <v>55831.9</v>
      </c>
      <c r="AE32" s="5">
        <v>50254.37</v>
      </c>
      <c r="AF32" s="5"/>
      <c r="AG32" s="5"/>
      <c r="AH32" s="5"/>
      <c r="AI32" s="5"/>
      <c r="AJ32" s="5"/>
      <c r="AK32" s="5"/>
      <c r="AL32" s="5"/>
      <c r="AM32" s="5"/>
      <c r="AN32" s="5">
        <v>371577.91</v>
      </c>
      <c r="AO32" s="5">
        <v>383907.12</v>
      </c>
      <c r="AP32" s="5">
        <v>167119.45000000001</v>
      </c>
      <c r="AQ32" s="5">
        <v>146395.92000000001</v>
      </c>
      <c r="AR32" s="5">
        <v>214824.73</v>
      </c>
      <c r="AS32" s="5">
        <v>237136.41</v>
      </c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</row>
    <row r="33" spans="1:75" x14ac:dyDescent="0.25">
      <c r="A33" s="4" t="s">
        <v>72</v>
      </c>
      <c r="B33" s="5"/>
      <c r="C33" s="5"/>
      <c r="D33" s="5"/>
      <c r="E33" s="5"/>
      <c r="F33" s="5"/>
      <c r="G33" s="5"/>
      <c r="H33" s="5">
        <v>125637.02</v>
      </c>
      <c r="I33" s="5">
        <v>129610.2</v>
      </c>
      <c r="J33" s="5"/>
      <c r="K33" s="5"/>
      <c r="L33" s="5"/>
      <c r="M33" s="5"/>
      <c r="N33" s="5"/>
      <c r="O33" s="5"/>
      <c r="P33" s="5">
        <v>34140.160000000003</v>
      </c>
      <c r="Q33" s="5">
        <v>28672.71</v>
      </c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>
        <v>150197.41</v>
      </c>
      <c r="AE33" s="5">
        <v>179762.58</v>
      </c>
      <c r="AF33" s="5">
        <v>551426.5</v>
      </c>
      <c r="AG33" s="5">
        <v>629089.38</v>
      </c>
      <c r="AH33" s="5"/>
      <c r="AI33" s="5"/>
      <c r="AJ33" s="5"/>
      <c r="AK33" s="5"/>
      <c r="AL33" s="5"/>
      <c r="AM33" s="5"/>
      <c r="AN33" s="5"/>
      <c r="AO33" s="5"/>
      <c r="AP33" s="5">
        <v>10344.32</v>
      </c>
      <c r="AQ33" s="5">
        <v>14614.64</v>
      </c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>
        <v>85731.16</v>
      </c>
      <c r="BI33" s="5">
        <v>98571.199999999997</v>
      </c>
      <c r="BJ33" s="5">
        <v>165106.82999999999</v>
      </c>
      <c r="BK33" s="5">
        <v>194502.16</v>
      </c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</row>
    <row r="34" spans="1:75" x14ac:dyDescent="0.25">
      <c r="A34" s="4" t="s">
        <v>74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>
        <v>133243.17000000001</v>
      </c>
      <c r="Y34" s="5">
        <v>66050.53</v>
      </c>
      <c r="Z34" s="5"/>
      <c r="AA34" s="5"/>
      <c r="AB34" s="5"/>
      <c r="AC34" s="5"/>
      <c r="AD34" s="5">
        <v>149915.75</v>
      </c>
      <c r="AE34" s="5">
        <v>176257.8</v>
      </c>
      <c r="AF34" s="5">
        <v>41133.17</v>
      </c>
      <c r="AG34" s="5">
        <v>47947.18</v>
      </c>
      <c r="AH34" s="5"/>
      <c r="AI34" s="5"/>
      <c r="AJ34" s="5"/>
      <c r="AK34" s="5"/>
      <c r="AL34" s="5"/>
      <c r="AM34" s="5"/>
      <c r="AN34" s="5">
        <v>24467.21</v>
      </c>
      <c r="AO34" s="5">
        <v>18422.560000000001</v>
      </c>
      <c r="AP34" s="5"/>
      <c r="AQ34" s="5"/>
      <c r="AR34" s="5"/>
      <c r="AS34" s="5"/>
      <c r="AT34" s="5"/>
      <c r="AU34" s="5"/>
      <c r="AV34" s="5">
        <v>8997.57</v>
      </c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</row>
    <row r="35" spans="1:75" x14ac:dyDescent="0.25">
      <c r="A35" s="4" t="s">
        <v>75</v>
      </c>
      <c r="B35" s="5"/>
      <c r="C35" s="5"/>
      <c r="D35" s="5">
        <v>297552.71999999997</v>
      </c>
      <c r="E35" s="5">
        <v>302064.28000000003</v>
      </c>
      <c r="F35" s="5"/>
      <c r="G35" s="5"/>
      <c r="H35" s="5"/>
      <c r="I35" s="5"/>
      <c r="J35" s="5">
        <v>49983.74</v>
      </c>
      <c r="K35" s="5">
        <v>108907.21</v>
      </c>
      <c r="L35" s="5">
        <v>49023.839999999997</v>
      </c>
      <c r="M35" s="5">
        <v>72445.5</v>
      </c>
      <c r="N35" s="5">
        <v>146427.98000000001</v>
      </c>
      <c r="O35" s="5">
        <v>219509.77</v>
      </c>
      <c r="P35" s="5">
        <v>412728.62</v>
      </c>
      <c r="Q35" s="5">
        <v>423638.31</v>
      </c>
      <c r="R35" s="5">
        <v>14888.98</v>
      </c>
      <c r="S35" s="5">
        <v>11488.01</v>
      </c>
      <c r="T35" s="5">
        <v>29311.61</v>
      </c>
      <c r="U35" s="5">
        <v>29500.79</v>
      </c>
      <c r="V35" s="5">
        <v>91344.67</v>
      </c>
      <c r="W35" s="5">
        <v>122076.47</v>
      </c>
      <c r="X35" s="5">
        <v>143019.10999999999</v>
      </c>
      <c r="Y35" s="5">
        <v>142618.01999999999</v>
      </c>
      <c r="Z35" s="5">
        <v>403650.28</v>
      </c>
      <c r="AA35" s="5">
        <v>743564.94</v>
      </c>
      <c r="AB35" s="5"/>
      <c r="AC35" s="5"/>
      <c r="AD35" s="5">
        <v>316852.75</v>
      </c>
      <c r="AE35" s="5">
        <v>261159.75</v>
      </c>
      <c r="AF35" s="5">
        <v>117223.9</v>
      </c>
      <c r="AG35" s="5">
        <v>120227.92</v>
      </c>
      <c r="AH35" s="5">
        <v>165805.82999999999</v>
      </c>
      <c r="AI35" s="5">
        <v>219085.61</v>
      </c>
      <c r="AJ35" s="5">
        <v>394955.59</v>
      </c>
      <c r="AK35" s="5">
        <v>404261.09</v>
      </c>
      <c r="AL35" s="5">
        <v>360108.44</v>
      </c>
      <c r="AM35" s="5">
        <v>384005.81</v>
      </c>
      <c r="AN35" s="5">
        <v>213654.03</v>
      </c>
      <c r="AO35" s="5">
        <v>210408.23</v>
      </c>
      <c r="AP35" s="5">
        <v>558620.18999999994</v>
      </c>
      <c r="AQ35" s="5">
        <v>536050.06000000006</v>
      </c>
      <c r="AR35" s="5">
        <v>18500.560000000001</v>
      </c>
      <c r="AS35" s="5">
        <v>39674.089999999997</v>
      </c>
      <c r="AT35" s="5">
        <v>72890.03</v>
      </c>
      <c r="AU35" s="5">
        <v>90462.7</v>
      </c>
      <c r="AV35" s="5"/>
      <c r="AW35" s="5"/>
      <c r="AX35" s="5">
        <v>289960.31</v>
      </c>
      <c r="AY35" s="5">
        <v>186318.38</v>
      </c>
      <c r="AZ35" s="5">
        <v>85996.38</v>
      </c>
      <c r="BA35" s="5">
        <v>92360</v>
      </c>
      <c r="BB35" s="5"/>
      <c r="BC35" s="5"/>
      <c r="BD35" s="5">
        <v>273633.84000000003</v>
      </c>
      <c r="BE35" s="5">
        <v>278704.53000000003</v>
      </c>
      <c r="BF35" s="5">
        <v>115546.82</v>
      </c>
      <c r="BG35" s="5">
        <v>127274.78</v>
      </c>
      <c r="BH35" s="5"/>
      <c r="BI35" s="5"/>
      <c r="BJ35" s="5"/>
      <c r="BK35" s="5"/>
      <c r="BL35" s="5">
        <v>122264.34</v>
      </c>
      <c r="BM35" s="5">
        <v>135639.17000000001</v>
      </c>
      <c r="BN35" s="5">
        <v>143469.42000000001</v>
      </c>
      <c r="BO35" s="5">
        <v>142830.41</v>
      </c>
      <c r="BP35" s="5">
        <v>106249.3</v>
      </c>
      <c r="BQ35" s="5">
        <v>106649.68</v>
      </c>
      <c r="BR35" s="5">
        <v>301961.12</v>
      </c>
      <c r="BS35" s="5">
        <v>279930.78000000003</v>
      </c>
      <c r="BT35" s="5"/>
      <c r="BU35" s="5"/>
      <c r="BV35" s="5">
        <v>24211.87</v>
      </c>
      <c r="BW35" s="5">
        <v>15885.94</v>
      </c>
    </row>
    <row r="36" spans="1:75" x14ac:dyDescent="0.25">
      <c r="A36" s="4" t="s">
        <v>76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>
        <v>110218.96</v>
      </c>
      <c r="Y36" s="5">
        <v>211244.19</v>
      </c>
      <c r="Z36" s="5">
        <v>18141.23</v>
      </c>
      <c r="AA36" s="5">
        <v>6875.75</v>
      </c>
      <c r="AB36" s="5"/>
      <c r="AC36" s="5"/>
      <c r="AD36" s="5">
        <v>47937.17</v>
      </c>
      <c r="AE36" s="5">
        <v>28598.74</v>
      </c>
      <c r="AF36" s="5"/>
      <c r="AG36" s="5"/>
      <c r="AH36" s="5"/>
      <c r="AI36" s="5"/>
      <c r="AJ36" s="5"/>
      <c r="AK36" s="5"/>
      <c r="AL36" s="5"/>
      <c r="AM36" s="5"/>
      <c r="AN36" s="5">
        <v>37852.36</v>
      </c>
      <c r="AO36" s="5">
        <v>31416.95</v>
      </c>
      <c r="AP36" s="5">
        <v>78015.839999999997</v>
      </c>
      <c r="AQ36" s="5">
        <v>50603.41</v>
      </c>
      <c r="AR36" s="5">
        <v>31879.09</v>
      </c>
      <c r="AS36" s="5">
        <v>53334.25</v>
      </c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</row>
    <row r="37" spans="1:75" x14ac:dyDescent="0.25">
      <c r="A37" s="4" t="s">
        <v>77</v>
      </c>
      <c r="B37" s="5">
        <v>224588.7</v>
      </c>
      <c r="C37" s="5">
        <v>214888.56</v>
      </c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>
        <v>637935.93999999994</v>
      </c>
      <c r="Y37" s="5">
        <v>684242.62</v>
      </c>
      <c r="Z37" s="5"/>
      <c r="AA37" s="5"/>
      <c r="AB37" s="5"/>
      <c r="AC37" s="5"/>
      <c r="AD37" s="5">
        <v>166836.34</v>
      </c>
      <c r="AE37" s="5">
        <v>170638.73</v>
      </c>
      <c r="AF37" s="5">
        <v>94892.62</v>
      </c>
      <c r="AG37" s="5">
        <v>103584.98</v>
      </c>
      <c r="AH37" s="5"/>
      <c r="AI37" s="5"/>
      <c r="AJ37" s="5">
        <v>521963.22</v>
      </c>
      <c r="AK37" s="5">
        <v>501369.75</v>
      </c>
      <c r="AL37" s="5"/>
      <c r="AM37" s="5"/>
      <c r="AN37" s="5">
        <v>168462.2</v>
      </c>
      <c r="AO37" s="5">
        <v>162611</v>
      </c>
      <c r="AP37" s="5">
        <v>267436.53000000003</v>
      </c>
      <c r="AQ37" s="5">
        <v>267748.09000000003</v>
      </c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>
        <v>488778.88</v>
      </c>
      <c r="BC37" s="5">
        <v>477688.28</v>
      </c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</row>
    <row r="38" spans="1:75" x14ac:dyDescent="0.25">
      <c r="A38" s="4" t="s">
        <v>79</v>
      </c>
      <c r="B38" s="5"/>
      <c r="C38" s="5"/>
      <c r="D38" s="5"/>
      <c r="E38" s="5"/>
      <c r="F38" s="5">
        <v>26910.639999999999</v>
      </c>
      <c r="G38" s="5">
        <v>43950.65</v>
      </c>
      <c r="H38" s="5"/>
      <c r="I38" s="5"/>
      <c r="J38" s="5">
        <v>9932.42</v>
      </c>
      <c r="K38" s="5">
        <v>18362.599999999999</v>
      </c>
      <c r="L38" s="5"/>
      <c r="M38" s="5"/>
      <c r="N38" s="5">
        <v>108597.25</v>
      </c>
      <c r="O38" s="5">
        <v>108246.41</v>
      </c>
      <c r="P38" s="5">
        <v>230987.51999999999</v>
      </c>
      <c r="Q38" s="5">
        <v>226566.11</v>
      </c>
      <c r="R38" s="5">
        <v>53425.08</v>
      </c>
      <c r="S38" s="5">
        <v>54541.01</v>
      </c>
      <c r="T38" s="5"/>
      <c r="U38" s="5"/>
      <c r="V38" s="5"/>
      <c r="W38" s="5"/>
      <c r="X38" s="5">
        <v>42489.13</v>
      </c>
      <c r="Y38" s="5">
        <v>45386.19</v>
      </c>
      <c r="Z38" s="5">
        <v>95492.56</v>
      </c>
      <c r="AA38" s="5">
        <v>103466.45</v>
      </c>
      <c r="AB38" s="5"/>
      <c r="AC38" s="5"/>
      <c r="AD38" s="5">
        <v>69777.240000000005</v>
      </c>
      <c r="AE38" s="5">
        <v>61249.14</v>
      </c>
      <c r="AF38" s="5"/>
      <c r="AG38" s="5"/>
      <c r="AH38" s="5"/>
      <c r="AI38" s="5"/>
      <c r="AJ38" s="5">
        <v>99026.75</v>
      </c>
      <c r="AK38" s="5">
        <v>118743.58</v>
      </c>
      <c r="AL38" s="5">
        <v>50214.32</v>
      </c>
      <c r="AM38" s="5">
        <v>59469.440000000002</v>
      </c>
      <c r="AN38" s="5">
        <v>127479.66</v>
      </c>
      <c r="AO38" s="5">
        <v>95421.31</v>
      </c>
      <c r="AP38" s="5">
        <v>207876.78</v>
      </c>
      <c r="AQ38" s="5">
        <v>241994.83</v>
      </c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>
        <v>91495.14</v>
      </c>
      <c r="BE38" s="5">
        <v>77234.59</v>
      </c>
      <c r="BF38" s="5"/>
      <c r="BG38" s="5"/>
      <c r="BH38" s="5">
        <v>45204.3</v>
      </c>
      <c r="BI38" s="5">
        <v>38929.379999999997</v>
      </c>
      <c r="BJ38" s="5">
        <v>16089.21</v>
      </c>
      <c r="BK38" s="5">
        <v>18477.060000000001</v>
      </c>
      <c r="BL38" s="5">
        <v>24304.17</v>
      </c>
      <c r="BM38" s="5">
        <v>20375.07</v>
      </c>
      <c r="BN38" s="5">
        <v>13001.68</v>
      </c>
      <c r="BO38" s="5">
        <v>14037.99</v>
      </c>
      <c r="BP38" s="5"/>
      <c r="BQ38" s="5"/>
      <c r="BR38" s="5">
        <v>98147.59</v>
      </c>
      <c r="BS38" s="5">
        <v>96976.52</v>
      </c>
      <c r="BT38" s="5"/>
      <c r="BU38" s="5"/>
      <c r="BV38" s="5"/>
      <c r="BW38" s="5"/>
    </row>
    <row r="39" spans="1:75" x14ac:dyDescent="0.25">
      <c r="A39" s="4" t="s">
        <v>82</v>
      </c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>
        <v>40715.730000000003</v>
      </c>
      <c r="BI39" s="5">
        <v>36179.68</v>
      </c>
      <c r="BJ39" s="5"/>
      <c r="BK39" s="5"/>
      <c r="BL39" s="5">
        <v>77533.89</v>
      </c>
      <c r="BM39" s="5">
        <v>68892.34</v>
      </c>
      <c r="BN39" s="5"/>
      <c r="BO39" s="5"/>
      <c r="BP39" s="5"/>
      <c r="BQ39" s="5"/>
      <c r="BR39" s="5">
        <v>161894.17000000001</v>
      </c>
      <c r="BS39" s="5">
        <v>105595.31</v>
      </c>
      <c r="BT39" s="5"/>
      <c r="BU39" s="5"/>
      <c r="BV39" s="5"/>
      <c r="BW39" s="5"/>
    </row>
    <row r="40" spans="1:75" x14ac:dyDescent="0.25">
      <c r="A40" s="4" t="s">
        <v>88</v>
      </c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>
        <v>39455.129999999997</v>
      </c>
      <c r="Y40" s="5">
        <v>42552.09</v>
      </c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</row>
    <row r="41" spans="1:75" x14ac:dyDescent="0.25">
      <c r="A41" s="4" t="s">
        <v>90</v>
      </c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>
        <v>104176.01</v>
      </c>
      <c r="Y41" s="5">
        <v>89427.64</v>
      </c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</row>
    <row r="42" spans="1:75" x14ac:dyDescent="0.25">
      <c r="A42" s="4" t="s">
        <v>93</v>
      </c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>
        <v>9147.4699999999993</v>
      </c>
      <c r="Y42" s="5">
        <v>17491.73</v>
      </c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</row>
    <row r="43" spans="1:75" x14ac:dyDescent="0.25">
      <c r="A43" s="4" t="s">
        <v>94</v>
      </c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>
        <v>9169.11</v>
      </c>
      <c r="AE43" s="5">
        <v>7669.08</v>
      </c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>
        <v>10447.81</v>
      </c>
      <c r="AS43" s="5">
        <v>14254.87</v>
      </c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</row>
    <row r="44" spans="1:75" x14ac:dyDescent="0.25">
      <c r="A44" s="4" t="s">
        <v>96</v>
      </c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>
        <v>9156.51</v>
      </c>
      <c r="Y44" s="5"/>
      <c r="Z44" s="5">
        <v>12956.91</v>
      </c>
      <c r="AA44" s="5">
        <v>17051.02</v>
      </c>
      <c r="AB44" s="5"/>
      <c r="AC44" s="5"/>
      <c r="AD44" s="5"/>
      <c r="AE44" s="5"/>
      <c r="AF44" s="5"/>
      <c r="AG44" s="5"/>
      <c r="AH44" s="5"/>
      <c r="AI44" s="5"/>
      <c r="AJ44" s="5">
        <v>45798.09</v>
      </c>
      <c r="AK44" s="5">
        <v>48918.51</v>
      </c>
      <c r="AL44" s="5">
        <v>26789.69</v>
      </c>
      <c r="AM44" s="5">
        <v>16094.26</v>
      </c>
      <c r="AN44" s="5">
        <v>9145.52</v>
      </c>
      <c r="AO44" s="5"/>
      <c r="AP44" s="5">
        <v>65582.600000000006</v>
      </c>
      <c r="AQ44" s="5">
        <v>52060.07</v>
      </c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</row>
    <row r="45" spans="1:75" x14ac:dyDescent="0.25">
      <c r="A45" s="4" t="s">
        <v>97</v>
      </c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>
        <v>228044.97</v>
      </c>
      <c r="AK45" s="5">
        <v>207476.47</v>
      </c>
      <c r="AL45" s="5"/>
      <c r="AM45" s="5"/>
      <c r="AN45" s="5"/>
      <c r="AO45" s="5"/>
      <c r="AP45" s="5">
        <v>37168.800000000003</v>
      </c>
      <c r="AQ45" s="5">
        <v>63200.62</v>
      </c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</row>
    <row r="46" spans="1:75" x14ac:dyDescent="0.25">
      <c r="A46" s="4" t="s">
        <v>99</v>
      </c>
      <c r="B46" s="5"/>
      <c r="C46" s="5"/>
      <c r="D46" s="5"/>
      <c r="E46" s="5"/>
      <c r="F46" s="5"/>
      <c r="G46" s="5"/>
      <c r="H46" s="5"/>
      <c r="I46" s="5"/>
      <c r="J46" s="5">
        <v>10461.58</v>
      </c>
      <c r="K46" s="5">
        <v>7830.63</v>
      </c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</row>
    <row r="47" spans="1:75" x14ac:dyDescent="0.25">
      <c r="A47" s="4" t="s">
        <v>100</v>
      </c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>
        <v>23932.61</v>
      </c>
      <c r="BS47" s="5">
        <v>26951.55</v>
      </c>
      <c r="BT47" s="5"/>
      <c r="BU47" s="5"/>
      <c r="BV47" s="5"/>
      <c r="BW47" s="5"/>
    </row>
  </sheetData>
  <mergeCells count="38">
    <mergeCell ref="A1:AY1"/>
    <mergeCell ref="L2:M2"/>
    <mergeCell ref="B2:C2"/>
    <mergeCell ref="D2:E2"/>
    <mergeCell ref="F2:G2"/>
    <mergeCell ref="H2:I2"/>
    <mergeCell ref="J2:K2"/>
    <mergeCell ref="AJ2:AK2"/>
    <mergeCell ref="N2:O2"/>
    <mergeCell ref="P2:Q2"/>
    <mergeCell ref="R2:S2"/>
    <mergeCell ref="T2:U2"/>
    <mergeCell ref="V2:W2"/>
    <mergeCell ref="X2:Y2"/>
    <mergeCell ref="Z2:AA2"/>
    <mergeCell ref="AB2:AC2"/>
    <mergeCell ref="AD2:AE2"/>
    <mergeCell ref="AF2:AG2"/>
    <mergeCell ref="AH2:AI2"/>
    <mergeCell ref="BH2:BI2"/>
    <mergeCell ref="AL2:AM2"/>
    <mergeCell ref="AN2:AO2"/>
    <mergeCell ref="AP2:AQ2"/>
    <mergeCell ref="AR2:AS2"/>
    <mergeCell ref="AT2:AU2"/>
    <mergeCell ref="AV2:AW2"/>
    <mergeCell ref="AX2:AY2"/>
    <mergeCell ref="AZ2:BA2"/>
    <mergeCell ref="BB2:BC2"/>
    <mergeCell ref="BD2:BE2"/>
    <mergeCell ref="BF2:BG2"/>
    <mergeCell ref="BV2:BW2"/>
    <mergeCell ref="BJ2:BK2"/>
    <mergeCell ref="BL2:BM2"/>
    <mergeCell ref="BN2:BO2"/>
    <mergeCell ref="BP2:BQ2"/>
    <mergeCell ref="BR2:BS2"/>
    <mergeCell ref="BT2:B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8B8994-DB2C-46EA-ACEA-7775A66C1165}">
  <dimension ref="A1:BS38"/>
  <sheetViews>
    <sheetView tabSelected="1" workbookViewId="0">
      <selection activeCell="E7" sqref="E7"/>
    </sheetView>
  </sheetViews>
  <sheetFormatPr defaultRowHeight="15" x14ac:dyDescent="0.25"/>
  <cols>
    <col min="1" max="1" width="34.140625" bestFit="1" customWidth="1"/>
    <col min="2" max="9" width="10" bestFit="1" customWidth="1"/>
    <col min="10" max="11" width="10.5703125" customWidth="1"/>
    <col min="12" max="20" width="10" bestFit="1" customWidth="1"/>
    <col min="22" max="46" width="10" bestFit="1" customWidth="1"/>
    <col min="48" max="71" width="10" bestFit="1" customWidth="1"/>
  </cols>
  <sheetData>
    <row r="1" spans="1:71" s="1" customFormat="1" x14ac:dyDescent="0.25">
      <c r="A1" s="6" t="s">
        <v>14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</row>
    <row r="2" spans="1:71" x14ac:dyDescent="0.25">
      <c r="A2" s="2"/>
      <c r="B2" s="3" t="s">
        <v>101</v>
      </c>
      <c r="C2" s="3"/>
      <c r="D2" s="3" t="s">
        <v>102</v>
      </c>
      <c r="E2" s="3"/>
      <c r="F2" s="3" t="s">
        <v>103</v>
      </c>
      <c r="G2" s="3"/>
      <c r="H2" s="3" t="s">
        <v>104</v>
      </c>
      <c r="I2" s="3"/>
      <c r="J2" s="3" t="s">
        <v>105</v>
      </c>
      <c r="K2" s="3"/>
      <c r="L2" s="3" t="s">
        <v>106</v>
      </c>
      <c r="M2" s="3"/>
      <c r="N2" s="3" t="s">
        <v>107</v>
      </c>
      <c r="O2" s="3"/>
      <c r="P2" s="3" t="s">
        <v>108</v>
      </c>
      <c r="Q2" s="3"/>
      <c r="R2" s="3" t="s">
        <v>109</v>
      </c>
      <c r="S2" s="3"/>
      <c r="T2" s="3" t="s">
        <v>110</v>
      </c>
      <c r="U2" s="3"/>
      <c r="V2" s="3" t="s">
        <v>111</v>
      </c>
      <c r="W2" s="3"/>
      <c r="X2" s="3" t="s">
        <v>112</v>
      </c>
      <c r="Y2" s="3"/>
      <c r="Z2" s="3" t="s">
        <v>113</v>
      </c>
      <c r="AA2" s="3"/>
      <c r="AB2" s="3" t="s">
        <v>114</v>
      </c>
      <c r="AC2" s="3"/>
      <c r="AD2" s="3" t="s">
        <v>115</v>
      </c>
      <c r="AE2" s="3"/>
      <c r="AF2" s="3" t="s">
        <v>116</v>
      </c>
      <c r="AG2" s="3"/>
      <c r="AH2" s="3" t="s">
        <v>117</v>
      </c>
      <c r="AI2" s="3"/>
      <c r="AJ2" s="3" t="s">
        <v>118</v>
      </c>
      <c r="AK2" s="3"/>
      <c r="AL2" s="3" t="s">
        <v>119</v>
      </c>
      <c r="AM2" s="3"/>
      <c r="AN2" s="3" t="s">
        <v>120</v>
      </c>
      <c r="AO2" s="3"/>
      <c r="AP2" s="3" t="s">
        <v>121</v>
      </c>
      <c r="AQ2" s="3"/>
      <c r="AR2" s="3" t="s">
        <v>122</v>
      </c>
      <c r="AS2" s="3"/>
      <c r="AT2" s="3" t="s">
        <v>123</v>
      </c>
      <c r="AU2" s="3"/>
      <c r="AV2" s="3" t="s">
        <v>124</v>
      </c>
      <c r="AW2" s="3"/>
      <c r="AX2" s="3" t="s">
        <v>125</v>
      </c>
      <c r="AY2" s="3"/>
      <c r="AZ2" s="3" t="s">
        <v>126</v>
      </c>
      <c r="BA2" s="3"/>
      <c r="BB2" s="3" t="s">
        <v>127</v>
      </c>
      <c r="BC2" s="3"/>
      <c r="BD2" s="3" t="s">
        <v>128</v>
      </c>
      <c r="BE2" s="3"/>
      <c r="BF2" s="3" t="s">
        <v>129</v>
      </c>
      <c r="BG2" s="3"/>
      <c r="BH2" s="3" t="s">
        <v>130</v>
      </c>
      <c r="BI2" s="3"/>
      <c r="BJ2" s="3" t="s">
        <v>131</v>
      </c>
      <c r="BK2" s="3"/>
      <c r="BL2" s="3" t="s">
        <v>132</v>
      </c>
      <c r="BM2" s="3"/>
      <c r="BN2" s="3" t="s">
        <v>133</v>
      </c>
      <c r="BO2" s="3"/>
      <c r="BP2" s="3" t="s">
        <v>134</v>
      </c>
      <c r="BQ2" s="3"/>
      <c r="BR2" s="3" t="s">
        <v>135</v>
      </c>
      <c r="BS2" s="3"/>
    </row>
    <row r="3" spans="1:71" x14ac:dyDescent="0.25">
      <c r="A3" s="4" t="s">
        <v>25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>
        <v>11028.86</v>
      </c>
      <c r="AE3" s="5">
        <v>8836.14</v>
      </c>
      <c r="AF3" s="5"/>
      <c r="AG3" s="5"/>
      <c r="AH3" s="5"/>
      <c r="AI3" s="5"/>
      <c r="AJ3" s="5">
        <v>41628.879999999997</v>
      </c>
      <c r="AK3" s="5">
        <v>38572.78</v>
      </c>
      <c r="AL3" s="5"/>
      <c r="AM3" s="5"/>
      <c r="AN3" s="5">
        <v>56531.3</v>
      </c>
      <c r="AO3" s="5">
        <v>59761.279999999999</v>
      </c>
      <c r="AP3" s="5">
        <v>40225.1</v>
      </c>
      <c r="AQ3" s="5">
        <v>34011.79</v>
      </c>
      <c r="AR3" s="5"/>
      <c r="AS3" s="5"/>
      <c r="AT3" s="5"/>
      <c r="AU3" s="5"/>
      <c r="AV3" s="5">
        <v>9246.2900000000009</v>
      </c>
      <c r="AW3" s="5">
        <v>7413.54</v>
      </c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</row>
    <row r="4" spans="1:71" x14ac:dyDescent="0.25">
      <c r="A4" s="4" t="s">
        <v>29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>
        <v>14087.08</v>
      </c>
      <c r="O4" s="5">
        <v>30435.15</v>
      </c>
      <c r="P4" s="5"/>
      <c r="Q4" s="5"/>
      <c r="R4" s="5"/>
      <c r="S4" s="5"/>
      <c r="T4" s="5"/>
      <c r="U4" s="5"/>
      <c r="V4" s="5"/>
      <c r="W4" s="5"/>
      <c r="X4" s="5">
        <v>304522.21999999997</v>
      </c>
      <c r="Y4" s="5">
        <v>256253.59</v>
      </c>
      <c r="Z4" s="5">
        <v>86964.12</v>
      </c>
      <c r="AA4" s="5">
        <v>36689.49</v>
      </c>
      <c r="AB4" s="5"/>
      <c r="AC4" s="5"/>
      <c r="AD4" s="5">
        <v>54132.23</v>
      </c>
      <c r="AE4" s="5">
        <v>45040.14</v>
      </c>
      <c r="AF4" s="5"/>
      <c r="AG4" s="5"/>
      <c r="AH4" s="5"/>
      <c r="AI4" s="5"/>
      <c r="AJ4" s="5">
        <v>176670.67</v>
      </c>
      <c r="AK4" s="5">
        <v>171906.66</v>
      </c>
      <c r="AL4" s="5">
        <v>98561.8</v>
      </c>
      <c r="AM4" s="5">
        <v>87826.4</v>
      </c>
      <c r="AN4" s="5">
        <v>122352.63</v>
      </c>
      <c r="AO4" s="5">
        <v>121491.73</v>
      </c>
      <c r="AP4" s="5">
        <v>67454.47</v>
      </c>
      <c r="AQ4" s="5">
        <v>44085.49</v>
      </c>
      <c r="AR4" s="5"/>
      <c r="AS4" s="5"/>
      <c r="AT4" s="5"/>
      <c r="AU4" s="5"/>
      <c r="AV4" s="5"/>
      <c r="AW4" s="5"/>
      <c r="AX4" s="5"/>
      <c r="AY4" s="5"/>
      <c r="AZ4" s="5"/>
      <c r="BA4" s="5"/>
      <c r="BB4" s="5">
        <v>11630.64</v>
      </c>
      <c r="BC4" s="5"/>
      <c r="BD4" s="5"/>
      <c r="BE4" s="5"/>
      <c r="BF4" s="5"/>
      <c r="BG4" s="5"/>
      <c r="BH4" s="5"/>
      <c r="BI4" s="5"/>
      <c r="BJ4" s="5"/>
      <c r="BK4" s="5"/>
      <c r="BL4" s="5">
        <v>14270.82</v>
      </c>
      <c r="BM4" s="5"/>
      <c r="BN4" s="5"/>
      <c r="BO4" s="5"/>
      <c r="BP4" s="5"/>
      <c r="BQ4" s="5"/>
      <c r="BR4" s="5"/>
      <c r="BS4" s="5"/>
    </row>
    <row r="5" spans="1:71" x14ac:dyDescent="0.25">
      <c r="A5" s="4" t="s">
        <v>30</v>
      </c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>
        <v>533686.43999999994</v>
      </c>
      <c r="Y5" s="5">
        <v>523273.81</v>
      </c>
      <c r="Z5" s="5">
        <v>51587.17</v>
      </c>
      <c r="AA5" s="5">
        <v>90856.16</v>
      </c>
      <c r="AB5" s="5"/>
      <c r="AC5" s="5"/>
      <c r="AD5" s="5">
        <v>78477.72</v>
      </c>
      <c r="AE5" s="5">
        <v>77870.98</v>
      </c>
      <c r="AF5" s="5"/>
      <c r="AG5" s="5"/>
      <c r="AH5" s="5"/>
      <c r="AI5" s="5"/>
      <c r="AJ5" s="5">
        <v>37199.56</v>
      </c>
      <c r="AK5" s="5">
        <v>69453.64</v>
      </c>
      <c r="AL5" s="5"/>
      <c r="AM5" s="5"/>
      <c r="AN5" s="5">
        <v>191608.17</v>
      </c>
      <c r="AO5" s="5">
        <v>206845.12</v>
      </c>
      <c r="AP5" s="5">
        <v>44960.41</v>
      </c>
      <c r="AQ5" s="5">
        <v>58019.03</v>
      </c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</row>
    <row r="6" spans="1:71" x14ac:dyDescent="0.25">
      <c r="A6" s="4" t="s">
        <v>35</v>
      </c>
      <c r="B6" s="5"/>
      <c r="C6" s="5"/>
      <c r="D6" s="5"/>
      <c r="E6" s="5"/>
      <c r="F6" s="5"/>
      <c r="G6" s="5"/>
      <c r="H6" s="5">
        <v>7449.65</v>
      </c>
      <c r="I6" s="5"/>
      <c r="J6" s="5">
        <v>358022.12</v>
      </c>
      <c r="K6" s="5">
        <v>344925.34</v>
      </c>
      <c r="L6" s="5"/>
      <c r="M6" s="5"/>
      <c r="N6" s="5"/>
      <c r="O6" s="5"/>
      <c r="P6" s="5">
        <v>224103.72</v>
      </c>
      <c r="Q6" s="5">
        <v>159782.03</v>
      </c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>
        <v>24238.66</v>
      </c>
      <c r="AE6" s="5">
        <v>39655.72</v>
      </c>
      <c r="AF6" s="5"/>
      <c r="AG6" s="5"/>
      <c r="AH6" s="5"/>
      <c r="AI6" s="5"/>
      <c r="AJ6" s="5">
        <v>356259.47</v>
      </c>
      <c r="AK6" s="5">
        <v>351563.69</v>
      </c>
      <c r="AL6" s="5"/>
      <c r="AM6" s="5"/>
      <c r="AN6" s="5">
        <v>111578.71</v>
      </c>
      <c r="AO6" s="5">
        <v>104416.16</v>
      </c>
      <c r="AP6" s="5">
        <v>190220.36</v>
      </c>
      <c r="AQ6" s="5">
        <v>185933.55</v>
      </c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>
        <v>9069.7999999999993</v>
      </c>
      <c r="BG6" s="5">
        <v>22228.94</v>
      </c>
      <c r="BH6" s="5"/>
      <c r="BI6" s="5"/>
      <c r="BJ6" s="5">
        <v>200754.55</v>
      </c>
      <c r="BK6" s="5">
        <v>206189.28</v>
      </c>
      <c r="BL6" s="5"/>
      <c r="BM6" s="5"/>
      <c r="BN6" s="5"/>
      <c r="BO6" s="5"/>
      <c r="BP6" s="5">
        <v>81117.320000000007</v>
      </c>
      <c r="BQ6" s="5">
        <v>84014.97</v>
      </c>
      <c r="BR6" s="5"/>
      <c r="BS6" s="5"/>
    </row>
    <row r="7" spans="1:71" x14ac:dyDescent="0.25">
      <c r="A7" s="4" t="s">
        <v>39</v>
      </c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>
        <v>10139.98</v>
      </c>
      <c r="Y7" s="5">
        <v>10742.64</v>
      </c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>
        <v>10666.56</v>
      </c>
      <c r="AS7" s="5">
        <v>11569.99</v>
      </c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>
        <v>10098.57</v>
      </c>
      <c r="BS7" s="5">
        <v>12104.76</v>
      </c>
    </row>
    <row r="8" spans="1:71" x14ac:dyDescent="0.25">
      <c r="A8" s="4" t="s">
        <v>41</v>
      </c>
      <c r="B8" s="5"/>
      <c r="C8" s="5"/>
      <c r="D8" s="5">
        <v>69000.02</v>
      </c>
      <c r="E8" s="5">
        <v>15898.33</v>
      </c>
      <c r="F8" s="5"/>
      <c r="G8" s="5"/>
      <c r="H8" s="5"/>
      <c r="I8" s="5"/>
      <c r="J8" s="5">
        <v>249610.91</v>
      </c>
      <c r="K8" s="5">
        <v>49435.73</v>
      </c>
      <c r="L8" s="5">
        <v>76744.23</v>
      </c>
      <c r="M8" s="5">
        <v>8173.14</v>
      </c>
      <c r="N8" s="5">
        <v>125834.1</v>
      </c>
      <c r="O8" s="5">
        <v>7462.26</v>
      </c>
      <c r="P8" s="5">
        <v>191972.98</v>
      </c>
      <c r="Q8" s="5">
        <v>16970.259999999998</v>
      </c>
      <c r="R8" s="5">
        <v>65772.78</v>
      </c>
      <c r="S8" s="5"/>
      <c r="T8" s="5">
        <v>7325.17</v>
      </c>
      <c r="U8" s="5"/>
      <c r="V8" s="5">
        <v>45123.9</v>
      </c>
      <c r="W8" s="5"/>
      <c r="X8" s="5">
        <v>76888</v>
      </c>
      <c r="Y8" s="5"/>
      <c r="Z8" s="5">
        <v>118289.91</v>
      </c>
      <c r="AA8" s="5">
        <v>9176.7800000000007</v>
      </c>
      <c r="AB8" s="5"/>
      <c r="AC8" s="5"/>
      <c r="AD8" s="5">
        <v>60674.95</v>
      </c>
      <c r="AE8" s="5">
        <v>7885.77</v>
      </c>
      <c r="AF8" s="5">
        <v>20252.48</v>
      </c>
      <c r="AG8" s="5"/>
      <c r="AH8" s="5">
        <v>50721.8</v>
      </c>
      <c r="AI8" s="5">
        <v>9273.7800000000007</v>
      </c>
      <c r="AJ8" s="5">
        <v>327639.96999999997</v>
      </c>
      <c r="AK8" s="5">
        <v>29660.07</v>
      </c>
      <c r="AL8" s="5">
        <v>133873.66</v>
      </c>
      <c r="AM8" s="5"/>
      <c r="AN8" s="5">
        <v>102205.74</v>
      </c>
      <c r="AO8" s="5"/>
      <c r="AP8" s="5">
        <v>236166.69</v>
      </c>
      <c r="AQ8" s="5">
        <v>10089.34</v>
      </c>
      <c r="AR8" s="5">
        <v>76587.73</v>
      </c>
      <c r="AS8" s="5"/>
      <c r="AT8" s="5">
        <v>13500.3</v>
      </c>
      <c r="AU8" s="5"/>
      <c r="AV8" s="5"/>
      <c r="AW8" s="5"/>
      <c r="AX8" s="5"/>
      <c r="AY8" s="5"/>
      <c r="AZ8" s="5"/>
      <c r="BA8" s="5"/>
      <c r="BB8" s="5">
        <v>112207.72</v>
      </c>
      <c r="BC8" s="5"/>
      <c r="BD8" s="5">
        <v>55554.9</v>
      </c>
      <c r="BE8" s="5"/>
      <c r="BF8" s="5"/>
      <c r="BG8" s="5"/>
      <c r="BH8" s="5"/>
      <c r="BI8" s="5"/>
      <c r="BJ8" s="5">
        <v>240523.56</v>
      </c>
      <c r="BK8" s="5">
        <v>8826.61</v>
      </c>
      <c r="BL8" s="5">
        <v>92699.62</v>
      </c>
      <c r="BM8" s="5"/>
      <c r="BN8" s="5">
        <v>82791.399999999994</v>
      </c>
      <c r="BO8" s="5"/>
      <c r="BP8" s="5">
        <v>117862.45</v>
      </c>
      <c r="BQ8" s="5"/>
      <c r="BR8" s="5">
        <v>30917.75</v>
      </c>
      <c r="BS8" s="5"/>
    </row>
    <row r="9" spans="1:71" x14ac:dyDescent="0.25">
      <c r="A9" s="4" t="s">
        <v>42</v>
      </c>
      <c r="B9" s="5">
        <v>12275.81</v>
      </c>
      <c r="C9" s="5">
        <v>16726.43</v>
      </c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>
        <v>104271.47</v>
      </c>
      <c r="Q9" s="5">
        <v>100707.55</v>
      </c>
      <c r="R9" s="5"/>
      <c r="S9" s="5"/>
      <c r="T9" s="5"/>
      <c r="U9" s="5"/>
      <c r="V9" s="5"/>
      <c r="W9" s="5"/>
      <c r="X9" s="5">
        <v>18787.439999999999</v>
      </c>
      <c r="Y9" s="5">
        <v>18903.27</v>
      </c>
      <c r="Z9" s="5"/>
      <c r="AA9" s="5"/>
      <c r="AB9" s="5"/>
      <c r="AC9" s="5"/>
      <c r="AD9" s="5">
        <v>35783.68</v>
      </c>
      <c r="AE9" s="5">
        <v>46904.44</v>
      </c>
      <c r="AF9" s="5"/>
      <c r="AG9" s="5"/>
      <c r="AH9" s="5"/>
      <c r="AI9" s="5"/>
      <c r="AJ9" s="5"/>
      <c r="AK9" s="5"/>
      <c r="AL9" s="5"/>
      <c r="AM9" s="5"/>
      <c r="AN9" s="5">
        <v>36839.410000000003</v>
      </c>
      <c r="AO9" s="5">
        <v>35839.17</v>
      </c>
      <c r="AP9" s="5">
        <v>65692.09</v>
      </c>
      <c r="AQ9" s="5">
        <v>88470.51</v>
      </c>
      <c r="AR9" s="5">
        <v>47426.48</v>
      </c>
      <c r="AS9" s="5">
        <v>32108.21</v>
      </c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>
        <v>7981.44</v>
      </c>
      <c r="BG9" s="5">
        <v>18305.91</v>
      </c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</row>
    <row r="10" spans="1:71" x14ac:dyDescent="0.25">
      <c r="A10" s="4" t="s">
        <v>43</v>
      </c>
      <c r="B10" s="5">
        <v>17734.43</v>
      </c>
      <c r="C10" s="5">
        <v>19920.349999999999</v>
      </c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>
        <v>110022.95</v>
      </c>
      <c r="Q10" s="5">
        <v>76280.800000000003</v>
      </c>
      <c r="R10" s="5"/>
      <c r="S10" s="5"/>
      <c r="T10" s="5"/>
      <c r="U10" s="5"/>
      <c r="V10" s="5"/>
      <c r="W10" s="5"/>
      <c r="X10" s="5">
        <v>24814.12</v>
      </c>
      <c r="Y10" s="5">
        <v>15443.13</v>
      </c>
      <c r="Z10" s="5"/>
      <c r="AA10" s="5"/>
      <c r="AB10" s="5"/>
      <c r="AC10" s="5"/>
      <c r="AD10" s="5">
        <v>15935.88</v>
      </c>
      <c r="AE10" s="5"/>
      <c r="AF10" s="5"/>
      <c r="AG10" s="5"/>
      <c r="AH10" s="5"/>
      <c r="AI10" s="5"/>
      <c r="AJ10" s="5"/>
      <c r="AK10" s="5"/>
      <c r="AL10" s="5"/>
      <c r="AM10" s="5"/>
      <c r="AN10" s="5">
        <v>60615.65</v>
      </c>
      <c r="AO10" s="5">
        <v>37231.15</v>
      </c>
      <c r="AP10" s="5">
        <v>84559.31</v>
      </c>
      <c r="AQ10" s="5">
        <v>63978.02</v>
      </c>
      <c r="AR10" s="5">
        <v>48244.55</v>
      </c>
      <c r="AS10" s="5">
        <v>24385.77</v>
      </c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>
        <v>7860.16</v>
      </c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</row>
    <row r="11" spans="1:71" x14ac:dyDescent="0.25">
      <c r="A11" s="4" t="s">
        <v>44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>
        <v>7457.05</v>
      </c>
      <c r="Q11" s="5">
        <v>7928.63</v>
      </c>
      <c r="R11" s="5"/>
      <c r="S11" s="5"/>
      <c r="T11" s="5"/>
      <c r="U11" s="5"/>
      <c r="V11" s="5"/>
      <c r="W11" s="5"/>
      <c r="X11" s="5"/>
      <c r="Y11" s="5"/>
      <c r="Z11" s="5">
        <v>65064.63</v>
      </c>
      <c r="AA11" s="5">
        <v>76176.679999999993</v>
      </c>
      <c r="AB11" s="5"/>
      <c r="AC11" s="5"/>
      <c r="AD11" s="5"/>
      <c r="AE11" s="5"/>
      <c r="AF11" s="5"/>
      <c r="AG11" s="5"/>
      <c r="AH11" s="5"/>
      <c r="AI11" s="5"/>
      <c r="AJ11" s="5">
        <v>60717.919999999998</v>
      </c>
      <c r="AK11" s="5">
        <v>67081.91</v>
      </c>
      <c r="AL11" s="5">
        <v>100216.66</v>
      </c>
      <c r="AM11" s="5">
        <v>110849.43</v>
      </c>
      <c r="AN11" s="5"/>
      <c r="AO11" s="5"/>
      <c r="AP11" s="5">
        <v>20170</v>
      </c>
      <c r="AQ11" s="5">
        <v>34570.089999999997</v>
      </c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>
        <v>124485.97</v>
      </c>
      <c r="BC11" s="5">
        <v>123368.5</v>
      </c>
      <c r="BD11" s="5"/>
      <c r="BE11" s="5"/>
      <c r="BF11" s="5"/>
      <c r="BG11" s="5"/>
      <c r="BH11" s="5"/>
      <c r="BI11" s="5"/>
      <c r="BJ11" s="5">
        <v>28662.26</v>
      </c>
      <c r="BK11" s="5">
        <v>43062.07</v>
      </c>
      <c r="BL11" s="5">
        <v>185128.41</v>
      </c>
      <c r="BM11" s="5">
        <v>191292.59</v>
      </c>
      <c r="BN11" s="5"/>
      <c r="BO11" s="5"/>
      <c r="BP11" s="5">
        <v>15805.08</v>
      </c>
      <c r="BQ11" s="5">
        <v>26907.19</v>
      </c>
      <c r="BR11" s="5"/>
      <c r="BS11" s="5"/>
    </row>
    <row r="12" spans="1:71" x14ac:dyDescent="0.25">
      <c r="A12" s="4" t="s">
        <v>45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>
        <v>48640.68</v>
      </c>
      <c r="S12" s="5">
        <v>69313.84</v>
      </c>
      <c r="T12" s="5"/>
      <c r="U12" s="5"/>
      <c r="V12" s="5"/>
      <c r="W12" s="5"/>
      <c r="X12" s="5">
        <v>53105.56</v>
      </c>
      <c r="Y12" s="5">
        <v>69508.27</v>
      </c>
      <c r="Z12" s="5"/>
      <c r="AA12" s="5"/>
      <c r="AB12" s="5">
        <v>31963.25</v>
      </c>
      <c r="AC12" s="5">
        <v>53290.12</v>
      </c>
      <c r="AD12" s="5">
        <v>39527.17</v>
      </c>
      <c r="AE12" s="5">
        <v>46575.8</v>
      </c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>
        <v>19870.419999999998</v>
      </c>
      <c r="BG12" s="5">
        <v>17865.54</v>
      </c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</row>
    <row r="13" spans="1:71" x14ac:dyDescent="0.25">
      <c r="A13" s="4" t="s">
        <v>47</v>
      </c>
      <c r="B13" s="5"/>
      <c r="C13" s="5"/>
      <c r="D13" s="5"/>
      <c r="E13" s="5"/>
      <c r="F13" s="5"/>
      <c r="G13" s="5"/>
      <c r="H13" s="5">
        <v>31238.73</v>
      </c>
      <c r="I13" s="5">
        <v>24447.96</v>
      </c>
      <c r="J13" s="5"/>
      <c r="K13" s="5"/>
      <c r="L13" s="5"/>
      <c r="M13" s="5"/>
      <c r="N13" s="5"/>
      <c r="O13" s="5"/>
      <c r="P13" s="5">
        <v>63466.26</v>
      </c>
      <c r="Q13" s="5">
        <v>62625.04</v>
      </c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>
        <v>192394.88</v>
      </c>
      <c r="AE13" s="5">
        <v>199990.41</v>
      </c>
      <c r="AF13" s="5">
        <v>56428.46</v>
      </c>
      <c r="AG13" s="5">
        <v>55159.08</v>
      </c>
      <c r="AH13" s="5"/>
      <c r="AI13" s="5"/>
      <c r="AJ13" s="5"/>
      <c r="AK13" s="5"/>
      <c r="AL13" s="5"/>
      <c r="AM13" s="5"/>
      <c r="AN13" s="5">
        <v>58864.12</v>
      </c>
      <c r="AO13" s="5">
        <v>52210.33</v>
      </c>
      <c r="AP13" s="5">
        <v>23202.65</v>
      </c>
      <c r="AQ13" s="5">
        <v>34849.69</v>
      </c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>
        <v>144064.69</v>
      </c>
      <c r="BG13" s="5">
        <v>145990.38</v>
      </c>
      <c r="BH13" s="5">
        <v>55883.7</v>
      </c>
      <c r="BI13" s="5">
        <v>55621</v>
      </c>
      <c r="BJ13" s="5">
        <v>6876.76</v>
      </c>
      <c r="BK13" s="5">
        <v>8581.84</v>
      </c>
      <c r="BL13" s="5"/>
      <c r="BM13" s="5"/>
      <c r="BN13" s="5"/>
      <c r="BO13" s="5"/>
      <c r="BP13" s="5">
        <v>22102.720000000001</v>
      </c>
      <c r="BQ13" s="5">
        <v>24947.45</v>
      </c>
      <c r="BR13" s="5"/>
      <c r="BS13" s="5"/>
    </row>
    <row r="14" spans="1:71" x14ac:dyDescent="0.25">
      <c r="A14" s="4" t="s">
        <v>48</v>
      </c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>
        <v>34573.949999999997</v>
      </c>
      <c r="S14" s="5">
        <v>32259.5</v>
      </c>
      <c r="T14" s="5"/>
      <c r="U14" s="5"/>
      <c r="V14" s="5"/>
      <c r="W14" s="5"/>
      <c r="X14" s="5">
        <v>24952.84</v>
      </c>
      <c r="Y14" s="5">
        <v>25555.16</v>
      </c>
      <c r="Z14" s="5"/>
      <c r="AA14" s="5"/>
      <c r="AB14" s="5"/>
      <c r="AC14" s="5"/>
      <c r="AD14" s="5">
        <v>9309.92</v>
      </c>
      <c r="AE14" s="5">
        <v>12502.48</v>
      </c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>
        <v>7344.43</v>
      </c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</row>
    <row r="15" spans="1:71" x14ac:dyDescent="0.25">
      <c r="A15" s="4" t="s">
        <v>49</v>
      </c>
      <c r="B15" s="5"/>
      <c r="C15" s="5"/>
      <c r="D15" s="5"/>
      <c r="E15" s="5"/>
      <c r="F15" s="5">
        <v>28866.59</v>
      </c>
      <c r="G15" s="5">
        <v>31549.85</v>
      </c>
      <c r="H15" s="5">
        <v>12880.58</v>
      </c>
      <c r="I15" s="5">
        <v>12638.62</v>
      </c>
      <c r="J15" s="5"/>
      <c r="K15" s="5"/>
      <c r="L15" s="5"/>
      <c r="M15" s="5"/>
      <c r="N15" s="5">
        <v>42264.99</v>
      </c>
      <c r="O15" s="5">
        <v>46226.99</v>
      </c>
      <c r="P15" s="5">
        <v>55203.93</v>
      </c>
      <c r="Q15" s="5">
        <v>48982.39</v>
      </c>
      <c r="R15" s="5">
        <v>76701.289999999994</v>
      </c>
      <c r="S15" s="5">
        <v>72093.53</v>
      </c>
      <c r="T15" s="5"/>
      <c r="U15" s="5"/>
      <c r="V15" s="5"/>
      <c r="W15" s="5"/>
      <c r="X15" s="5">
        <v>108895.13</v>
      </c>
      <c r="Y15" s="5">
        <v>114157.17</v>
      </c>
      <c r="Z15" s="5"/>
      <c r="AA15" s="5"/>
      <c r="AB15" s="5">
        <v>36040.94</v>
      </c>
      <c r="AC15" s="5">
        <v>42888.94</v>
      </c>
      <c r="AD15" s="5">
        <v>229116.91</v>
      </c>
      <c r="AE15" s="5">
        <v>222816.45</v>
      </c>
      <c r="AF15" s="5">
        <v>63229.45</v>
      </c>
      <c r="AG15" s="5">
        <v>65137.43</v>
      </c>
      <c r="AH15" s="5"/>
      <c r="AI15" s="5"/>
      <c r="AJ15" s="5"/>
      <c r="AK15" s="5"/>
      <c r="AL15" s="5"/>
      <c r="AM15" s="5"/>
      <c r="AN15" s="5">
        <v>57639.38</v>
      </c>
      <c r="AO15" s="5">
        <v>70873.2</v>
      </c>
      <c r="AP15" s="5">
        <v>29947.09</v>
      </c>
      <c r="AQ15" s="5">
        <v>22463.85</v>
      </c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>
        <v>150887.17000000001</v>
      </c>
      <c r="BG15" s="5">
        <v>159784.10999999999</v>
      </c>
      <c r="BH15" s="5">
        <v>53135.56</v>
      </c>
      <c r="BI15" s="5">
        <v>35737.61</v>
      </c>
      <c r="BJ15" s="5">
        <v>6852.87</v>
      </c>
      <c r="BK15" s="5">
        <v>7853.01</v>
      </c>
      <c r="BL15" s="5"/>
      <c r="BM15" s="5"/>
      <c r="BN15" s="5"/>
      <c r="BO15" s="5"/>
      <c r="BP15" s="5">
        <v>32937.79</v>
      </c>
      <c r="BQ15" s="5">
        <v>31946.880000000001</v>
      </c>
      <c r="BR15" s="5"/>
      <c r="BS15" s="5"/>
    </row>
    <row r="16" spans="1:71" x14ac:dyDescent="0.25">
      <c r="A16" s="4" t="s">
        <v>50</v>
      </c>
      <c r="B16" s="5">
        <v>72348.39</v>
      </c>
      <c r="C16" s="5">
        <v>69090.710000000006</v>
      </c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>
        <v>66872.13</v>
      </c>
      <c r="Q16" s="5">
        <v>45549.61</v>
      </c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>
        <v>40163.870000000003</v>
      </c>
      <c r="AE16" s="5">
        <v>30317.58</v>
      </c>
      <c r="AF16" s="5"/>
      <c r="AG16" s="5"/>
      <c r="AH16" s="5"/>
      <c r="AI16" s="5"/>
      <c r="AJ16" s="5">
        <v>37869.230000000003</v>
      </c>
      <c r="AK16" s="5">
        <v>27172.36</v>
      </c>
      <c r="AL16" s="5"/>
      <c r="AM16" s="5"/>
      <c r="AN16" s="5">
        <v>72612.039999999994</v>
      </c>
      <c r="AO16" s="5">
        <v>75473.86</v>
      </c>
      <c r="AP16" s="5">
        <v>71749.490000000005</v>
      </c>
      <c r="AQ16" s="5">
        <v>62208.5</v>
      </c>
      <c r="AR16" s="5">
        <v>70006.039999999994</v>
      </c>
      <c r="AS16" s="5">
        <v>76875.16</v>
      </c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>
        <v>17754.37</v>
      </c>
      <c r="BG16" s="5">
        <v>14228.67</v>
      </c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</row>
    <row r="17" spans="1:71" x14ac:dyDescent="0.25">
      <c r="A17" s="4" t="s">
        <v>54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>
        <v>41509.32</v>
      </c>
      <c r="Y17" s="5">
        <v>41771.519999999997</v>
      </c>
      <c r="Z17" s="5"/>
      <c r="AA17" s="5"/>
      <c r="AB17" s="5"/>
      <c r="AC17" s="5"/>
      <c r="AD17" s="5">
        <v>67807.7</v>
      </c>
      <c r="AE17" s="5">
        <v>33768.65</v>
      </c>
      <c r="AF17" s="5"/>
      <c r="AG17" s="5"/>
      <c r="AH17" s="5"/>
      <c r="AI17" s="5"/>
      <c r="AJ17" s="5"/>
      <c r="AK17" s="5"/>
      <c r="AL17" s="5"/>
      <c r="AM17" s="5"/>
      <c r="AN17" s="5"/>
      <c r="AO17" s="5">
        <v>7108.14</v>
      </c>
      <c r="AP17" s="5"/>
      <c r="AQ17" s="5">
        <v>24164.52</v>
      </c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</row>
    <row r="18" spans="1:71" x14ac:dyDescent="0.25">
      <c r="A18" s="4" t="s">
        <v>55</v>
      </c>
      <c r="B18" s="5">
        <v>22736.76</v>
      </c>
      <c r="C18" s="5">
        <v>34654.04</v>
      </c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>
        <v>127103.53</v>
      </c>
      <c r="Q18" s="5">
        <v>158826.5</v>
      </c>
      <c r="R18" s="5"/>
      <c r="S18" s="5"/>
      <c r="T18" s="5"/>
      <c r="U18" s="5"/>
      <c r="V18" s="5"/>
      <c r="W18" s="5"/>
      <c r="X18" s="5">
        <v>14854.02</v>
      </c>
      <c r="Y18" s="5">
        <v>30152.959999999999</v>
      </c>
      <c r="Z18" s="5">
        <v>77685.69</v>
      </c>
      <c r="AA18" s="5">
        <v>85479.2</v>
      </c>
      <c r="AB18" s="5"/>
      <c r="AC18" s="5"/>
      <c r="AD18" s="5">
        <v>109114.16</v>
      </c>
      <c r="AE18" s="5">
        <v>106018.44</v>
      </c>
      <c r="AF18" s="5"/>
      <c r="AG18" s="5"/>
      <c r="AH18" s="5"/>
      <c r="AI18" s="5"/>
      <c r="AJ18" s="5"/>
      <c r="AK18" s="5">
        <v>9822.3799999999992</v>
      </c>
      <c r="AL18" s="5"/>
      <c r="AM18" s="5"/>
      <c r="AN18" s="5">
        <v>57919.27</v>
      </c>
      <c r="AO18" s="5">
        <v>68845</v>
      </c>
      <c r="AP18" s="5">
        <v>155630.22</v>
      </c>
      <c r="AQ18" s="5">
        <v>183824</v>
      </c>
      <c r="AR18" s="5">
        <v>32297.94</v>
      </c>
      <c r="AS18" s="5">
        <v>42079.28</v>
      </c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>
        <v>52594.75</v>
      </c>
      <c r="BG18" s="5">
        <v>66522.95</v>
      </c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</row>
    <row r="19" spans="1:71" x14ac:dyDescent="0.25">
      <c r="A19" s="4" t="s">
        <v>56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>
        <v>28379.79</v>
      </c>
      <c r="Y19" s="5">
        <v>21225.52</v>
      </c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</row>
    <row r="20" spans="1:71" x14ac:dyDescent="0.25">
      <c r="A20" s="4" t="s">
        <v>57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>
        <v>11241.82</v>
      </c>
      <c r="Y20" s="5">
        <v>13452.51</v>
      </c>
      <c r="Z20" s="5"/>
      <c r="AA20" s="5">
        <v>8683.41</v>
      </c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>
        <v>9829.67</v>
      </c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</row>
    <row r="21" spans="1:71" x14ac:dyDescent="0.25">
      <c r="A21" s="4" t="s">
        <v>59</v>
      </c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>
        <v>14284.82</v>
      </c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>
        <v>439987.28</v>
      </c>
      <c r="AE21" s="5">
        <v>317900.88</v>
      </c>
      <c r="AF21" s="5">
        <v>288706.53000000003</v>
      </c>
      <c r="AG21" s="5">
        <v>210253.47</v>
      </c>
      <c r="AH21" s="5"/>
      <c r="AI21" s="5"/>
      <c r="AJ21" s="5"/>
      <c r="AK21" s="5"/>
      <c r="AL21" s="5"/>
      <c r="AM21" s="5"/>
      <c r="AN21" s="5">
        <v>101211.27</v>
      </c>
      <c r="AO21" s="5">
        <v>73953.81</v>
      </c>
      <c r="AP21" s="5">
        <v>82735.27</v>
      </c>
      <c r="AQ21" s="5">
        <v>77584.91</v>
      </c>
      <c r="AR21" s="5"/>
      <c r="AS21" s="5"/>
      <c r="AT21" s="5"/>
      <c r="AU21" s="5"/>
      <c r="AV21" s="5">
        <v>398618.81</v>
      </c>
      <c r="AW21" s="5">
        <v>203254.45</v>
      </c>
      <c r="AX21" s="5"/>
      <c r="AY21" s="5"/>
      <c r="AZ21" s="5"/>
      <c r="BA21" s="5"/>
      <c r="BB21" s="5"/>
      <c r="BC21" s="5"/>
      <c r="BD21" s="5"/>
      <c r="BE21" s="5"/>
      <c r="BF21" s="5">
        <v>78558.12</v>
      </c>
      <c r="BG21" s="5">
        <v>64884.86</v>
      </c>
      <c r="BH21" s="5">
        <v>59220.59</v>
      </c>
      <c r="BI21" s="5">
        <v>46339.76</v>
      </c>
      <c r="BJ21" s="5"/>
      <c r="BK21" s="5"/>
      <c r="BL21" s="5"/>
      <c r="BM21" s="5"/>
      <c r="BN21" s="5"/>
      <c r="BO21" s="5"/>
      <c r="BP21" s="5"/>
      <c r="BQ21" s="5">
        <v>6855.29</v>
      </c>
      <c r="BR21" s="5"/>
      <c r="BS21" s="5"/>
    </row>
    <row r="22" spans="1:71" x14ac:dyDescent="0.25">
      <c r="A22" s="4" t="s">
        <v>60</v>
      </c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>
        <v>134993.32999999999</v>
      </c>
      <c r="Q22" s="5">
        <v>23050.37</v>
      </c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>
        <v>746025.31</v>
      </c>
      <c r="AE22" s="5">
        <v>114013.16</v>
      </c>
      <c r="AF22" s="5">
        <v>108886.52</v>
      </c>
      <c r="AG22" s="5">
        <v>33787.4</v>
      </c>
      <c r="AH22" s="5"/>
      <c r="AI22" s="5"/>
      <c r="AJ22" s="5">
        <v>33260.71</v>
      </c>
      <c r="AK22" s="5"/>
      <c r="AL22" s="5"/>
      <c r="AM22" s="5"/>
      <c r="AN22" s="5">
        <v>109796.59</v>
      </c>
      <c r="AO22" s="5">
        <v>102378.31</v>
      </c>
      <c r="AP22" s="5">
        <v>192413.75</v>
      </c>
      <c r="AQ22" s="5">
        <v>81342.5</v>
      </c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>
        <v>164943.89000000001</v>
      </c>
      <c r="BG22" s="5"/>
      <c r="BH22" s="5">
        <v>18421.93</v>
      </c>
      <c r="BI22" s="5"/>
      <c r="BJ22" s="5"/>
      <c r="BK22" s="5"/>
      <c r="BL22" s="5"/>
      <c r="BM22" s="5"/>
      <c r="BN22" s="5"/>
      <c r="BO22" s="5"/>
      <c r="BP22" s="5">
        <v>36559.53</v>
      </c>
      <c r="BQ22" s="5"/>
      <c r="BR22" s="5"/>
      <c r="BS22" s="5"/>
    </row>
    <row r="23" spans="1:71" x14ac:dyDescent="0.25">
      <c r="A23" s="4" t="s">
        <v>63</v>
      </c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>
        <v>16326.32</v>
      </c>
      <c r="S23" s="5">
        <v>17660.61</v>
      </c>
      <c r="T23" s="5"/>
      <c r="U23" s="5"/>
      <c r="V23" s="5"/>
      <c r="W23" s="5"/>
      <c r="X23" s="5">
        <v>87405.02</v>
      </c>
      <c r="Y23" s="5">
        <v>101626.28</v>
      </c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>
        <v>53402.73</v>
      </c>
      <c r="AS23" s="5">
        <v>49673.52</v>
      </c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</row>
    <row r="24" spans="1:71" x14ac:dyDescent="0.25">
      <c r="A24" s="4" t="s">
        <v>64</v>
      </c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>
        <v>11743.64</v>
      </c>
      <c r="O24" s="5">
        <v>27353.02</v>
      </c>
      <c r="P24" s="5"/>
      <c r="Q24" s="5"/>
      <c r="R24" s="5">
        <v>34696.82</v>
      </c>
      <c r="S24" s="5">
        <v>36583.68</v>
      </c>
      <c r="T24" s="5"/>
      <c r="U24" s="5"/>
      <c r="V24" s="5"/>
      <c r="W24" s="5"/>
      <c r="X24" s="5">
        <v>147938.45000000001</v>
      </c>
      <c r="Y24" s="5">
        <v>123387.4</v>
      </c>
      <c r="Z24" s="5">
        <v>30885.8</v>
      </c>
      <c r="AA24" s="5">
        <v>29266.44</v>
      </c>
      <c r="AB24" s="5"/>
      <c r="AC24" s="5"/>
      <c r="AD24" s="5">
        <v>117734.95</v>
      </c>
      <c r="AE24" s="5">
        <v>125843.02</v>
      </c>
      <c r="AF24" s="5">
        <v>139992.14000000001</v>
      </c>
      <c r="AG24" s="5">
        <v>156157.17000000001</v>
      </c>
      <c r="AH24" s="5">
        <v>7110.09</v>
      </c>
      <c r="AI24" s="5"/>
      <c r="AJ24" s="5"/>
      <c r="AK24" s="5"/>
      <c r="AL24" s="5"/>
      <c r="AM24" s="5"/>
      <c r="AN24" s="5">
        <v>55347.96</v>
      </c>
      <c r="AO24" s="5">
        <v>59976.2</v>
      </c>
      <c r="AP24" s="5">
        <v>12536.86</v>
      </c>
      <c r="AQ24" s="5">
        <v>15815.46</v>
      </c>
      <c r="AR24" s="5">
        <v>41497.760000000002</v>
      </c>
      <c r="AS24" s="5">
        <v>31926.04</v>
      </c>
      <c r="AT24" s="5"/>
      <c r="AU24" s="5"/>
      <c r="AV24" s="5"/>
      <c r="AW24" s="5"/>
      <c r="AX24" s="5"/>
      <c r="AY24" s="5"/>
      <c r="AZ24" s="5"/>
      <c r="BA24" s="5"/>
      <c r="BB24" s="5">
        <v>7309.89</v>
      </c>
      <c r="BC24" s="5">
        <v>9029.24</v>
      </c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>
        <v>24011.22</v>
      </c>
      <c r="BO24" s="5">
        <v>18372.87</v>
      </c>
      <c r="BP24" s="5"/>
      <c r="BQ24" s="5"/>
      <c r="BR24" s="5">
        <v>16529.95</v>
      </c>
      <c r="BS24" s="5">
        <v>13900.41</v>
      </c>
    </row>
    <row r="25" spans="1:71" x14ac:dyDescent="0.25">
      <c r="A25" s="4" t="s">
        <v>65</v>
      </c>
      <c r="B25" s="5">
        <v>46045.25</v>
      </c>
      <c r="C25" s="5">
        <v>49064.53</v>
      </c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>
        <v>10796</v>
      </c>
      <c r="Q25" s="5">
        <v>7836.11</v>
      </c>
      <c r="R25" s="5"/>
      <c r="S25" s="5"/>
      <c r="T25" s="5"/>
      <c r="U25" s="5"/>
      <c r="V25" s="5"/>
      <c r="W25" s="5"/>
      <c r="X25" s="5">
        <v>45398.01</v>
      </c>
      <c r="Y25" s="5">
        <v>46331.61</v>
      </c>
      <c r="Z25" s="5"/>
      <c r="AA25" s="5">
        <v>7568.35</v>
      </c>
      <c r="AB25" s="5"/>
      <c r="AC25" s="5"/>
      <c r="AD25" s="5">
        <v>33403.360000000001</v>
      </c>
      <c r="AE25" s="5">
        <v>17150.919999999998</v>
      </c>
      <c r="AF25" s="5"/>
      <c r="AG25" s="5"/>
      <c r="AH25" s="5"/>
      <c r="AI25" s="5"/>
      <c r="AJ25" s="5"/>
      <c r="AK25" s="5"/>
      <c r="AL25" s="5"/>
      <c r="AM25" s="5"/>
      <c r="AN25" s="5">
        <v>10716.66</v>
      </c>
      <c r="AO25" s="5">
        <v>15018.87</v>
      </c>
      <c r="AP25" s="5">
        <v>38471.07</v>
      </c>
      <c r="AQ25" s="5">
        <v>40658.339999999997</v>
      </c>
      <c r="AR25" s="5">
        <v>48631.28</v>
      </c>
      <c r="AS25" s="5">
        <v>43461.48</v>
      </c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</row>
    <row r="26" spans="1:71" x14ac:dyDescent="0.25">
      <c r="A26" s="4" t="s">
        <v>66</v>
      </c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>
        <v>62109.15</v>
      </c>
      <c r="Y26" s="5">
        <v>49082.34</v>
      </c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</row>
    <row r="27" spans="1:71" x14ac:dyDescent="0.25">
      <c r="A27" s="4" t="s">
        <v>70</v>
      </c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>
        <v>48976.04</v>
      </c>
      <c r="Y27" s="5">
        <v>42658.65</v>
      </c>
      <c r="Z27" s="5"/>
      <c r="AA27" s="5"/>
      <c r="AB27" s="5"/>
      <c r="AC27" s="5"/>
      <c r="AD27" s="5">
        <v>11046</v>
      </c>
      <c r="AE27" s="5">
        <v>17868.419999999998</v>
      </c>
      <c r="AF27" s="5"/>
      <c r="AG27" s="5"/>
      <c r="AH27" s="5"/>
      <c r="AI27" s="5"/>
      <c r="AJ27" s="5">
        <v>14274.66</v>
      </c>
      <c r="AK27" s="5">
        <v>12431.85</v>
      </c>
      <c r="AL27" s="5"/>
      <c r="AM27" s="5"/>
      <c r="AN27" s="5">
        <v>10088.540000000001</v>
      </c>
      <c r="AO27" s="5">
        <v>16286.46</v>
      </c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</row>
    <row r="28" spans="1:71" x14ac:dyDescent="0.25">
      <c r="A28" s="4" t="s">
        <v>71</v>
      </c>
      <c r="B28" s="5">
        <v>66398.23</v>
      </c>
      <c r="C28" s="5">
        <v>138918.66</v>
      </c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>
        <v>33500.07</v>
      </c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  <c r="AN28" s="5">
        <v>11170.11</v>
      </c>
      <c r="AO28" s="5">
        <v>11316.46</v>
      </c>
      <c r="AP28" s="5"/>
      <c r="AQ28" s="5"/>
      <c r="AR28" s="5">
        <v>60680.41</v>
      </c>
      <c r="AS28" s="5">
        <v>76300.22</v>
      </c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</row>
    <row r="29" spans="1:71" x14ac:dyDescent="0.25">
      <c r="A29" s="4" t="s">
        <v>72</v>
      </c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>
        <v>20202.349999999999</v>
      </c>
      <c r="AE29" s="5">
        <v>25051.56</v>
      </c>
      <c r="AF29" s="5">
        <v>82409.61</v>
      </c>
      <c r="AG29" s="5">
        <v>94681.66</v>
      </c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</row>
    <row r="30" spans="1:71" x14ac:dyDescent="0.25">
      <c r="A30" s="4" t="s">
        <v>74</v>
      </c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>
        <v>30862.1</v>
      </c>
      <c r="Z30" s="5"/>
      <c r="AA30" s="5"/>
      <c r="AB30" s="5"/>
      <c r="AC30" s="5"/>
      <c r="AD30" s="5">
        <v>11318.1</v>
      </c>
      <c r="AE30" s="5">
        <v>9527.1200000000008</v>
      </c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</row>
    <row r="31" spans="1:71" x14ac:dyDescent="0.25">
      <c r="A31" s="4" t="s">
        <v>75</v>
      </c>
      <c r="B31" s="5"/>
      <c r="C31" s="5"/>
      <c r="D31" s="5">
        <v>55734.87</v>
      </c>
      <c r="E31" s="5">
        <v>61899.03</v>
      </c>
      <c r="F31" s="5"/>
      <c r="G31" s="5"/>
      <c r="H31" s="5"/>
      <c r="I31" s="5"/>
      <c r="J31" s="5"/>
      <c r="K31" s="5"/>
      <c r="L31" s="5"/>
      <c r="M31" s="5"/>
      <c r="N31" s="5">
        <v>78592.88</v>
      </c>
      <c r="O31" s="5">
        <v>105901.47</v>
      </c>
      <c r="P31" s="5">
        <v>175794.44</v>
      </c>
      <c r="Q31" s="5">
        <v>181361.36</v>
      </c>
      <c r="R31" s="5">
        <v>11731.26</v>
      </c>
      <c r="S31" s="5">
        <v>10303.34</v>
      </c>
      <c r="T31" s="5"/>
      <c r="U31" s="5"/>
      <c r="V31" s="5">
        <v>40013.1</v>
      </c>
      <c r="W31" s="5">
        <v>40559.25</v>
      </c>
      <c r="X31" s="5">
        <v>101061.9</v>
      </c>
      <c r="Y31" s="5">
        <v>92596.35</v>
      </c>
      <c r="Z31" s="5">
        <v>79701.55</v>
      </c>
      <c r="AA31" s="5">
        <v>82332.62</v>
      </c>
      <c r="AB31" s="5"/>
      <c r="AC31" s="5"/>
      <c r="AD31" s="5">
        <v>171942.41</v>
      </c>
      <c r="AE31" s="5">
        <v>98358.59</v>
      </c>
      <c r="AF31" s="5">
        <v>10549.85</v>
      </c>
      <c r="AG31" s="5">
        <v>10233.58</v>
      </c>
      <c r="AH31" s="5">
        <v>56423.93</v>
      </c>
      <c r="AI31" s="5">
        <v>50071.51</v>
      </c>
      <c r="AJ31" s="5">
        <v>48686.09</v>
      </c>
      <c r="AK31" s="5">
        <v>40166.199999999997</v>
      </c>
      <c r="AL31" s="5">
        <v>21106.97</v>
      </c>
      <c r="AM31" s="5">
        <v>32024.77</v>
      </c>
      <c r="AN31" s="5">
        <v>128867.09</v>
      </c>
      <c r="AO31" s="5">
        <v>87143.42</v>
      </c>
      <c r="AP31" s="5">
        <v>160814.17000000001</v>
      </c>
      <c r="AQ31" s="5">
        <v>153459.19</v>
      </c>
      <c r="AR31" s="5">
        <v>17579.57</v>
      </c>
      <c r="AS31" s="5">
        <v>18312.310000000001</v>
      </c>
      <c r="AT31" s="5"/>
      <c r="AU31" s="5"/>
      <c r="AV31" s="5"/>
      <c r="AW31" s="5"/>
      <c r="AX31" s="5">
        <v>48185</v>
      </c>
      <c r="AY31" s="5">
        <v>44811.05</v>
      </c>
      <c r="AZ31" s="5"/>
      <c r="BA31" s="5"/>
      <c r="BB31" s="5">
        <v>32106.639999999999</v>
      </c>
      <c r="BC31" s="5">
        <v>14390.95</v>
      </c>
      <c r="BD31" s="5">
        <v>24076.21</v>
      </c>
      <c r="BE31" s="5">
        <v>12472.84</v>
      </c>
      <c r="BF31" s="5"/>
      <c r="BG31" s="5"/>
      <c r="BH31" s="5"/>
      <c r="BI31" s="5"/>
      <c r="BJ31" s="5"/>
      <c r="BK31" s="5"/>
      <c r="BL31" s="5"/>
      <c r="BM31" s="5"/>
      <c r="BN31" s="5">
        <v>35829.21</v>
      </c>
      <c r="BO31" s="5">
        <v>33160.870000000003</v>
      </c>
      <c r="BP31" s="5">
        <v>50694.19</v>
      </c>
      <c r="BQ31" s="5">
        <v>52043.02</v>
      </c>
      <c r="BR31" s="5"/>
      <c r="BS31" s="5"/>
    </row>
    <row r="32" spans="1:71" x14ac:dyDescent="0.25">
      <c r="A32" s="4" t="s">
        <v>76</v>
      </c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>
        <v>121981</v>
      </c>
      <c r="Y32" s="5">
        <v>227210.17</v>
      </c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</row>
    <row r="33" spans="1:71" x14ac:dyDescent="0.25">
      <c r="A33" s="4" t="s">
        <v>77</v>
      </c>
      <c r="B33" s="5">
        <v>43947.68</v>
      </c>
      <c r="C33" s="5">
        <v>25241.14</v>
      </c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>
        <v>47348.88</v>
      </c>
      <c r="Y33" s="5">
        <v>46658.64</v>
      </c>
      <c r="Z33" s="5"/>
      <c r="AA33" s="5"/>
      <c r="AB33" s="5"/>
      <c r="AC33" s="5"/>
      <c r="AD33" s="5">
        <v>408935.81</v>
      </c>
      <c r="AE33" s="5">
        <v>385117.28</v>
      </c>
      <c r="AF33" s="5">
        <v>274412.31</v>
      </c>
      <c r="AG33" s="5">
        <v>223656.89</v>
      </c>
      <c r="AH33" s="5"/>
      <c r="AI33" s="5"/>
      <c r="AJ33" s="5">
        <v>232358.72</v>
      </c>
      <c r="AK33" s="5">
        <v>195558.69</v>
      </c>
      <c r="AL33" s="5"/>
      <c r="AM33" s="5"/>
      <c r="AN33" s="5">
        <v>91782.03</v>
      </c>
      <c r="AO33" s="5">
        <v>81078.7</v>
      </c>
      <c r="AP33" s="5">
        <v>95128.95</v>
      </c>
      <c r="AQ33" s="5">
        <v>82316.02</v>
      </c>
      <c r="AR33" s="5"/>
      <c r="AS33" s="5"/>
      <c r="AT33" s="5"/>
      <c r="AU33" s="5"/>
      <c r="AV33" s="5"/>
      <c r="AW33" s="5"/>
      <c r="AX33" s="5"/>
      <c r="AY33" s="5"/>
      <c r="AZ33" s="5">
        <v>160688.31</v>
      </c>
      <c r="BA33" s="5">
        <v>147375.89000000001</v>
      </c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</row>
    <row r="34" spans="1:71" x14ac:dyDescent="0.25">
      <c r="A34" s="4" t="s">
        <v>79</v>
      </c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>
        <v>9979.81</v>
      </c>
      <c r="O34" s="5">
        <v>23745.03</v>
      </c>
      <c r="P34" s="5">
        <v>9709.49</v>
      </c>
      <c r="Q34" s="5">
        <v>11411.3</v>
      </c>
      <c r="R34" s="5">
        <v>22508.880000000001</v>
      </c>
      <c r="S34" s="5">
        <v>32226.76</v>
      </c>
      <c r="T34" s="5"/>
      <c r="U34" s="5"/>
      <c r="V34" s="5"/>
      <c r="W34" s="5"/>
      <c r="X34" s="5">
        <v>55574.42</v>
      </c>
      <c r="Y34" s="5">
        <v>52406.21</v>
      </c>
      <c r="Z34" s="5">
        <v>8021.72</v>
      </c>
      <c r="AA34" s="5">
        <v>10697.13</v>
      </c>
      <c r="AB34" s="5"/>
      <c r="AC34" s="5"/>
      <c r="AD34" s="5">
        <v>64282.68</v>
      </c>
      <c r="AE34" s="5">
        <v>44329.71</v>
      </c>
      <c r="AF34" s="5">
        <v>21791.52</v>
      </c>
      <c r="AG34" s="5">
        <v>7514.77</v>
      </c>
      <c r="AH34" s="5"/>
      <c r="AI34" s="5"/>
      <c r="AJ34" s="5"/>
      <c r="AK34" s="5"/>
      <c r="AL34" s="5"/>
      <c r="AM34" s="5"/>
      <c r="AN34" s="5">
        <v>56487.3</v>
      </c>
      <c r="AO34" s="5">
        <v>57483.16</v>
      </c>
      <c r="AP34" s="5">
        <v>67852.31</v>
      </c>
      <c r="AQ34" s="5">
        <v>71631.009999999995</v>
      </c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</row>
    <row r="35" spans="1:71" x14ac:dyDescent="0.25">
      <c r="A35" s="4" t="s">
        <v>94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>
        <v>14856.42</v>
      </c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</row>
    <row r="36" spans="1:71" x14ac:dyDescent="0.25">
      <c r="A36" s="4" t="s">
        <v>96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>
        <v>19683.72</v>
      </c>
      <c r="O36" s="5">
        <v>18199.05</v>
      </c>
      <c r="P36" s="5"/>
      <c r="Q36" s="5"/>
      <c r="R36" s="5"/>
      <c r="S36" s="5"/>
      <c r="T36" s="5"/>
      <c r="U36" s="5"/>
      <c r="V36" s="5"/>
      <c r="W36" s="5"/>
      <c r="X36" s="5">
        <v>67463.63</v>
      </c>
      <c r="Y36" s="5">
        <v>90157.41</v>
      </c>
      <c r="Z36" s="5">
        <v>11746.01</v>
      </c>
      <c r="AA36" s="5"/>
      <c r="AB36" s="5"/>
      <c r="AC36" s="5"/>
      <c r="AD36" s="5">
        <v>15330.08</v>
      </c>
      <c r="AE36" s="5">
        <v>8483.17</v>
      </c>
      <c r="AF36" s="5"/>
      <c r="AG36" s="5"/>
      <c r="AH36" s="5"/>
      <c r="AI36" s="5"/>
      <c r="AJ36" s="5"/>
      <c r="AK36" s="5"/>
      <c r="AL36" s="5"/>
      <c r="AM36" s="5"/>
      <c r="AN36" s="5">
        <v>100883.2</v>
      </c>
      <c r="AO36" s="5">
        <v>75775.45</v>
      </c>
      <c r="AP36" s="5">
        <v>27858.17</v>
      </c>
      <c r="AQ36" s="5">
        <v>13894.89</v>
      </c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>
        <v>37182.519999999997</v>
      </c>
      <c r="BI36" s="5">
        <v>15272.56</v>
      </c>
      <c r="BJ36" s="5"/>
      <c r="BK36" s="5"/>
      <c r="BL36" s="5"/>
      <c r="BM36" s="5"/>
      <c r="BN36" s="5"/>
      <c r="BO36" s="5"/>
      <c r="BP36" s="5"/>
      <c r="BQ36" s="5"/>
      <c r="BR36" s="5"/>
      <c r="BS36" s="5"/>
    </row>
    <row r="37" spans="1:71" x14ac:dyDescent="0.25">
      <c r="A37" s="4" t="s">
        <v>97</v>
      </c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>
        <v>15808.02</v>
      </c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</row>
    <row r="38" spans="1:71" x14ac:dyDescent="0.25">
      <c r="A38" s="4" t="s">
        <v>99</v>
      </c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>
        <v>12090</v>
      </c>
      <c r="AE38" s="5">
        <v>28929.78</v>
      </c>
      <c r="AF38" s="5"/>
      <c r="AG38" s="5"/>
      <c r="AH38" s="5"/>
      <c r="AI38" s="5"/>
      <c r="AJ38" s="5">
        <v>48987.39</v>
      </c>
      <c r="AK38" s="5">
        <v>50323.29</v>
      </c>
      <c r="AL38" s="5"/>
      <c r="AM38" s="5"/>
      <c r="AN38" s="5">
        <v>22977.39</v>
      </c>
      <c r="AO38" s="5">
        <v>39306.449999999997</v>
      </c>
      <c r="AP38" s="5">
        <v>55636.959999999999</v>
      </c>
      <c r="AQ38" s="5">
        <v>87989.93</v>
      </c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>
        <v>22636.09</v>
      </c>
      <c r="BI38" s="5">
        <v>19761.27</v>
      </c>
      <c r="BJ38" s="5"/>
      <c r="BK38" s="5"/>
      <c r="BL38" s="5"/>
      <c r="BM38" s="5"/>
      <c r="BN38" s="5"/>
      <c r="BO38" s="5"/>
      <c r="BP38" s="5"/>
      <c r="BQ38" s="5"/>
      <c r="BR38" s="5"/>
      <c r="BS38" s="5"/>
    </row>
  </sheetData>
  <mergeCells count="36">
    <mergeCell ref="A1:AY1"/>
    <mergeCell ref="V2:W2"/>
    <mergeCell ref="B2:C2"/>
    <mergeCell ref="D2:E2"/>
    <mergeCell ref="F2:G2"/>
    <mergeCell ref="H2:I2"/>
    <mergeCell ref="J2:K2"/>
    <mergeCell ref="L2:M2"/>
    <mergeCell ref="N2:O2"/>
    <mergeCell ref="P2:Q2"/>
    <mergeCell ref="R2:S2"/>
    <mergeCell ref="T2:U2"/>
    <mergeCell ref="AT2:AU2"/>
    <mergeCell ref="X2:Y2"/>
    <mergeCell ref="Z2:AA2"/>
    <mergeCell ref="AB2:AC2"/>
    <mergeCell ref="AD2:AE2"/>
    <mergeCell ref="AF2:AG2"/>
    <mergeCell ref="AH2:AI2"/>
    <mergeCell ref="AJ2:AK2"/>
    <mergeCell ref="AL2:AM2"/>
    <mergeCell ref="AN2:AO2"/>
    <mergeCell ref="AP2:AQ2"/>
    <mergeCell ref="AR2:AS2"/>
    <mergeCell ref="BR2:BS2"/>
    <mergeCell ref="AV2:AW2"/>
    <mergeCell ref="AX2:AY2"/>
    <mergeCell ref="AZ2:BA2"/>
    <mergeCell ref="BB2:BC2"/>
    <mergeCell ref="BD2:BE2"/>
    <mergeCell ref="BF2:BG2"/>
    <mergeCell ref="BH2:BI2"/>
    <mergeCell ref="BJ2:BK2"/>
    <mergeCell ref="BL2:BM2"/>
    <mergeCell ref="BN2:BO2"/>
    <mergeCell ref="BP2:B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1RawData_100uM</vt:lpstr>
      <vt:lpstr>Fig1RawData_500uM</vt:lpstr>
      <vt:lpstr>Fig2RawData_100uM</vt:lpstr>
      <vt:lpstr>SuppFig3RawData_500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LUCAS</dc:creator>
  <cp:lastModifiedBy>LAUREN LUCAS</cp:lastModifiedBy>
  <dcterms:created xsi:type="dcterms:W3CDTF">2024-06-03T19:26:29Z</dcterms:created>
  <dcterms:modified xsi:type="dcterms:W3CDTF">2025-01-10T19:23:27Z</dcterms:modified>
</cp:coreProperties>
</file>